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wbolc\UFL Dropbox\Wesley Bolch\Publications\Articles - Submissions (Pending)\2024 Dawson (PMB - Adult UFMSK Library)\Manuscript - Original\Annex Files\"/>
    </mc:Choice>
  </mc:AlternateContent>
  <xr:revisionPtr revIDLastSave="0" documentId="13_ncr:1_{1871B887-DC09-4BC4-BBBB-BB54E51B354F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E3" i="1"/>
  <c r="F3" i="1"/>
  <c r="G3" i="1"/>
  <c r="H3" i="1"/>
  <c r="D4" i="1"/>
  <c r="E4" i="1"/>
  <c r="F4" i="1"/>
  <c r="G4" i="1"/>
  <c r="H4" i="1"/>
  <c r="D5" i="1"/>
  <c r="E5" i="1"/>
  <c r="F5" i="1"/>
  <c r="G5" i="1"/>
  <c r="H5" i="1"/>
  <c r="D6" i="1"/>
  <c r="E6" i="1"/>
  <c r="F6" i="1"/>
  <c r="G6" i="1"/>
  <c r="H6" i="1"/>
  <c r="D7" i="1"/>
  <c r="E7" i="1"/>
  <c r="F7" i="1"/>
  <c r="G7" i="1"/>
  <c r="H7" i="1"/>
  <c r="D8" i="1"/>
  <c r="E8" i="1"/>
  <c r="F8" i="1"/>
  <c r="G8" i="1"/>
  <c r="H8" i="1"/>
  <c r="D9" i="1"/>
  <c r="E9" i="1"/>
  <c r="F9" i="1"/>
  <c r="G9" i="1"/>
  <c r="H9" i="1"/>
  <c r="D10" i="1"/>
  <c r="E10" i="1"/>
  <c r="F10" i="1"/>
  <c r="G10" i="1"/>
  <c r="H10" i="1"/>
  <c r="D11" i="1"/>
  <c r="E11" i="1"/>
  <c r="F11" i="1"/>
  <c r="G11" i="1"/>
  <c r="H11" i="1"/>
  <c r="D12" i="1"/>
  <c r="E12" i="1"/>
  <c r="F12" i="1"/>
  <c r="G12" i="1"/>
  <c r="H12" i="1"/>
  <c r="D13" i="1"/>
  <c r="E13" i="1"/>
  <c r="F13" i="1"/>
  <c r="G13" i="1"/>
  <c r="H13" i="1"/>
  <c r="D14" i="1"/>
  <c r="E14" i="1"/>
  <c r="F14" i="1"/>
  <c r="G14" i="1"/>
  <c r="H14" i="1"/>
  <c r="D15" i="1"/>
  <c r="E15" i="1"/>
  <c r="F15" i="1"/>
  <c r="G15" i="1"/>
  <c r="H15" i="1"/>
  <c r="D16" i="1"/>
  <c r="E16" i="1"/>
  <c r="F16" i="1"/>
  <c r="G16" i="1"/>
  <c r="H16" i="1"/>
  <c r="D17" i="1"/>
  <c r="E17" i="1"/>
  <c r="F17" i="1"/>
  <c r="G17" i="1"/>
  <c r="H17" i="1"/>
  <c r="D18" i="1"/>
  <c r="E18" i="1"/>
  <c r="F18" i="1"/>
  <c r="G18" i="1"/>
  <c r="H18" i="1"/>
  <c r="D19" i="1"/>
  <c r="E19" i="1"/>
  <c r="F19" i="1"/>
  <c r="G19" i="1"/>
  <c r="H19" i="1"/>
  <c r="D20" i="1"/>
  <c r="E20" i="1"/>
  <c r="F20" i="1"/>
  <c r="G20" i="1"/>
  <c r="H20" i="1"/>
  <c r="D21" i="1"/>
  <c r="E21" i="1"/>
  <c r="F21" i="1"/>
  <c r="G21" i="1"/>
  <c r="H21" i="1"/>
  <c r="D22" i="1"/>
  <c r="E22" i="1"/>
  <c r="F22" i="1"/>
  <c r="G22" i="1"/>
  <c r="H22" i="1"/>
  <c r="D23" i="1"/>
  <c r="E23" i="1"/>
  <c r="F23" i="1"/>
  <c r="G23" i="1"/>
  <c r="H23" i="1"/>
  <c r="D24" i="1"/>
  <c r="E24" i="1"/>
  <c r="F24" i="1"/>
  <c r="G24" i="1"/>
  <c r="H24" i="1"/>
  <c r="D25" i="1"/>
  <c r="E25" i="1"/>
  <c r="F25" i="1"/>
  <c r="G25" i="1"/>
  <c r="H25" i="1"/>
  <c r="D26" i="1"/>
  <c r="E26" i="1"/>
  <c r="F26" i="1"/>
  <c r="G26" i="1"/>
  <c r="H26" i="1"/>
  <c r="D27" i="1"/>
  <c r="E27" i="1"/>
  <c r="F27" i="1"/>
  <c r="G27" i="1"/>
  <c r="H27" i="1"/>
  <c r="D28" i="1"/>
  <c r="E28" i="1"/>
  <c r="F28" i="1"/>
  <c r="G28" i="1"/>
  <c r="H28" i="1"/>
  <c r="D29" i="1"/>
  <c r="E29" i="1"/>
  <c r="F29" i="1"/>
  <c r="G29" i="1"/>
  <c r="H29" i="1"/>
  <c r="D30" i="1"/>
  <c r="E30" i="1"/>
  <c r="F30" i="1"/>
  <c r="G30" i="1"/>
  <c r="H30" i="1"/>
  <c r="D31" i="1"/>
  <c r="E31" i="1"/>
  <c r="F31" i="1"/>
  <c r="G31" i="1"/>
  <c r="H31" i="1"/>
  <c r="D32" i="1"/>
  <c r="E32" i="1"/>
  <c r="F32" i="1"/>
  <c r="G32" i="1"/>
  <c r="H32" i="1"/>
  <c r="D33" i="1"/>
  <c r="E33" i="1"/>
  <c r="F33" i="1"/>
  <c r="G33" i="1"/>
  <c r="H33" i="1"/>
  <c r="D34" i="1"/>
  <c r="E34" i="1"/>
  <c r="F34" i="1"/>
  <c r="G34" i="1"/>
  <c r="H34" i="1"/>
  <c r="D35" i="1"/>
  <c r="E35" i="1"/>
  <c r="F35" i="1"/>
  <c r="G35" i="1"/>
  <c r="H35" i="1"/>
  <c r="D36" i="1"/>
  <c r="E36" i="1"/>
  <c r="F36" i="1"/>
  <c r="G36" i="1"/>
  <c r="H36" i="1"/>
  <c r="D37" i="1"/>
  <c r="E37" i="1"/>
  <c r="F37" i="1"/>
  <c r="G37" i="1"/>
  <c r="H37" i="1"/>
  <c r="D38" i="1"/>
  <c r="E38" i="1"/>
  <c r="F38" i="1"/>
  <c r="G38" i="1"/>
  <c r="H38" i="1"/>
  <c r="D39" i="1"/>
  <c r="E39" i="1"/>
  <c r="F39" i="1"/>
  <c r="G39" i="1"/>
  <c r="H39" i="1"/>
  <c r="D40" i="1"/>
  <c r="E40" i="1"/>
  <c r="F40" i="1"/>
  <c r="G40" i="1"/>
  <c r="H40" i="1"/>
  <c r="D41" i="1"/>
  <c r="E41" i="1"/>
  <c r="F41" i="1"/>
  <c r="G41" i="1"/>
  <c r="H41" i="1"/>
  <c r="D42" i="1"/>
  <c r="E42" i="1"/>
  <c r="F42" i="1"/>
  <c r="G42" i="1"/>
  <c r="H42" i="1"/>
  <c r="D43" i="1"/>
  <c r="E43" i="1"/>
  <c r="F43" i="1"/>
  <c r="G43" i="1"/>
  <c r="H43" i="1"/>
  <c r="D44" i="1"/>
  <c r="E44" i="1"/>
  <c r="F44" i="1"/>
  <c r="G44" i="1"/>
  <c r="H44" i="1"/>
  <c r="D45" i="1"/>
  <c r="E45" i="1"/>
  <c r="F45" i="1"/>
  <c r="G45" i="1"/>
  <c r="H45" i="1"/>
  <c r="D46" i="1"/>
  <c r="E46" i="1"/>
  <c r="F46" i="1"/>
  <c r="G46" i="1"/>
  <c r="H46" i="1"/>
  <c r="D47" i="1"/>
  <c r="E47" i="1"/>
  <c r="F47" i="1"/>
  <c r="G47" i="1"/>
  <c r="H47" i="1"/>
  <c r="D48" i="1"/>
  <c r="E48" i="1"/>
  <c r="F48" i="1"/>
  <c r="G48" i="1"/>
  <c r="H48" i="1"/>
  <c r="D49" i="1"/>
  <c r="E49" i="1"/>
  <c r="F49" i="1"/>
  <c r="G49" i="1"/>
  <c r="H49" i="1"/>
  <c r="D50" i="1"/>
  <c r="E50" i="1"/>
  <c r="F50" i="1"/>
  <c r="G50" i="1"/>
  <c r="H50" i="1"/>
  <c r="D51" i="1"/>
  <c r="E51" i="1"/>
  <c r="F51" i="1"/>
  <c r="G51" i="1"/>
  <c r="H51" i="1"/>
  <c r="D52" i="1"/>
  <c r="E52" i="1"/>
  <c r="F52" i="1"/>
  <c r="G52" i="1"/>
  <c r="H52" i="1"/>
  <c r="D53" i="1"/>
  <c r="E53" i="1"/>
  <c r="F53" i="1"/>
  <c r="G53" i="1"/>
  <c r="H53" i="1"/>
  <c r="D54" i="1"/>
  <c r="E54" i="1"/>
  <c r="F54" i="1"/>
  <c r="G54" i="1"/>
  <c r="H54" i="1"/>
  <c r="D55" i="1"/>
  <c r="E55" i="1"/>
  <c r="F55" i="1"/>
  <c r="G55" i="1"/>
  <c r="H55" i="1"/>
  <c r="D56" i="1"/>
  <c r="E56" i="1"/>
  <c r="F56" i="1"/>
  <c r="G56" i="1"/>
  <c r="H56" i="1"/>
  <c r="D57" i="1"/>
  <c r="E57" i="1"/>
  <c r="F57" i="1"/>
  <c r="G57" i="1"/>
  <c r="H57" i="1"/>
  <c r="D58" i="1"/>
  <c r="E58" i="1"/>
  <c r="F58" i="1"/>
  <c r="G58" i="1"/>
  <c r="H58" i="1"/>
  <c r="D59" i="1"/>
  <c r="E59" i="1"/>
  <c r="F59" i="1"/>
  <c r="G59" i="1"/>
  <c r="H59" i="1"/>
  <c r="D60" i="1"/>
  <c r="E60" i="1"/>
  <c r="F60" i="1"/>
  <c r="G60" i="1"/>
  <c r="H60" i="1"/>
  <c r="D61" i="1"/>
  <c r="E61" i="1"/>
  <c r="F61" i="1"/>
  <c r="G61" i="1"/>
  <c r="H61" i="1"/>
  <c r="D62" i="1"/>
  <c r="E62" i="1"/>
  <c r="F62" i="1"/>
  <c r="G62" i="1"/>
  <c r="H62" i="1"/>
  <c r="D63" i="1"/>
  <c r="E63" i="1"/>
  <c r="F63" i="1"/>
  <c r="G63" i="1"/>
  <c r="H63" i="1"/>
  <c r="D64" i="1"/>
  <c r="E64" i="1"/>
  <c r="F64" i="1"/>
  <c r="G64" i="1"/>
  <c r="H64" i="1"/>
  <c r="D65" i="1"/>
  <c r="E65" i="1"/>
  <c r="F65" i="1"/>
  <c r="G65" i="1"/>
  <c r="H65" i="1"/>
  <c r="D66" i="1"/>
  <c r="E66" i="1"/>
  <c r="F66" i="1"/>
  <c r="G66" i="1"/>
  <c r="H66" i="1"/>
  <c r="D67" i="1"/>
  <c r="E67" i="1"/>
  <c r="F67" i="1"/>
  <c r="G67" i="1"/>
  <c r="H67" i="1"/>
  <c r="D68" i="1"/>
  <c r="E68" i="1"/>
  <c r="F68" i="1"/>
  <c r="G68" i="1"/>
  <c r="H68" i="1"/>
  <c r="D69" i="1"/>
  <c r="E69" i="1"/>
  <c r="F69" i="1"/>
  <c r="G69" i="1"/>
  <c r="H69" i="1"/>
  <c r="D70" i="1"/>
  <c r="E70" i="1"/>
  <c r="F70" i="1"/>
  <c r="G70" i="1"/>
  <c r="H70" i="1"/>
  <c r="D71" i="1"/>
  <c r="E71" i="1"/>
  <c r="F71" i="1"/>
  <c r="G71" i="1"/>
  <c r="H71" i="1"/>
  <c r="D72" i="1"/>
  <c r="E72" i="1"/>
  <c r="F72" i="1"/>
  <c r="G72" i="1"/>
  <c r="H72" i="1"/>
  <c r="D73" i="1"/>
  <c r="E73" i="1"/>
  <c r="F73" i="1"/>
  <c r="G73" i="1"/>
  <c r="H73" i="1"/>
  <c r="D74" i="1"/>
  <c r="E74" i="1"/>
  <c r="F74" i="1"/>
  <c r="G74" i="1"/>
  <c r="H74" i="1"/>
  <c r="D75" i="1"/>
  <c r="E75" i="1"/>
  <c r="F75" i="1"/>
  <c r="G75" i="1"/>
  <c r="H75" i="1"/>
  <c r="D76" i="1"/>
  <c r="E76" i="1"/>
  <c r="F76" i="1"/>
  <c r="G76" i="1"/>
  <c r="H76" i="1"/>
  <c r="D77" i="1"/>
  <c r="E77" i="1"/>
  <c r="F77" i="1"/>
  <c r="G77" i="1"/>
  <c r="H77" i="1"/>
  <c r="D78" i="1"/>
  <c r="E78" i="1"/>
  <c r="F78" i="1"/>
  <c r="G78" i="1"/>
  <c r="H78" i="1"/>
  <c r="D79" i="1"/>
  <c r="E79" i="1"/>
  <c r="F79" i="1"/>
  <c r="G79" i="1"/>
  <c r="H79" i="1"/>
  <c r="D80" i="1"/>
  <c r="E80" i="1"/>
  <c r="F80" i="1"/>
  <c r="G80" i="1"/>
  <c r="H80" i="1"/>
  <c r="D81" i="1"/>
  <c r="E81" i="1"/>
  <c r="F81" i="1"/>
  <c r="G81" i="1"/>
  <c r="H81" i="1"/>
  <c r="D82" i="1"/>
  <c r="E82" i="1"/>
  <c r="F82" i="1"/>
  <c r="G82" i="1"/>
  <c r="H82" i="1"/>
  <c r="D83" i="1"/>
  <c r="E83" i="1"/>
  <c r="F83" i="1"/>
  <c r="G83" i="1"/>
  <c r="H83" i="1"/>
  <c r="D84" i="1"/>
  <c r="E84" i="1"/>
  <c r="F84" i="1"/>
  <c r="G84" i="1"/>
  <c r="H84" i="1"/>
  <c r="D85" i="1"/>
  <c r="E85" i="1"/>
  <c r="F85" i="1"/>
  <c r="G85" i="1"/>
  <c r="H85" i="1"/>
  <c r="D86" i="1"/>
  <c r="E86" i="1"/>
  <c r="F86" i="1"/>
  <c r="G86" i="1"/>
  <c r="H86" i="1"/>
  <c r="D87" i="1"/>
  <c r="E87" i="1"/>
  <c r="F87" i="1"/>
  <c r="G87" i="1"/>
  <c r="H87" i="1"/>
  <c r="D88" i="1"/>
  <c r="E88" i="1"/>
  <c r="F88" i="1"/>
  <c r="G88" i="1"/>
  <c r="H88" i="1"/>
  <c r="D89" i="1"/>
  <c r="E89" i="1"/>
  <c r="F89" i="1"/>
  <c r="G89" i="1"/>
  <c r="H89" i="1"/>
  <c r="D90" i="1"/>
  <c r="E90" i="1"/>
  <c r="F90" i="1"/>
  <c r="G90" i="1"/>
  <c r="H90" i="1"/>
  <c r="D91" i="1"/>
  <c r="E91" i="1"/>
  <c r="F91" i="1"/>
  <c r="G91" i="1"/>
  <c r="H91" i="1"/>
  <c r="D92" i="1"/>
  <c r="E92" i="1"/>
  <c r="F92" i="1"/>
  <c r="G92" i="1"/>
  <c r="H92" i="1"/>
  <c r="D93" i="1"/>
  <c r="E93" i="1"/>
  <c r="F93" i="1"/>
  <c r="G93" i="1"/>
  <c r="H93" i="1"/>
  <c r="D94" i="1"/>
  <c r="E94" i="1"/>
  <c r="F94" i="1"/>
  <c r="G94" i="1"/>
  <c r="H94" i="1"/>
  <c r="D95" i="1"/>
  <c r="E95" i="1"/>
  <c r="F95" i="1"/>
  <c r="G95" i="1"/>
  <c r="H95" i="1"/>
  <c r="D96" i="1"/>
  <c r="E96" i="1"/>
  <c r="F96" i="1"/>
  <c r="G96" i="1"/>
  <c r="H96" i="1"/>
  <c r="D97" i="1"/>
  <c r="E97" i="1"/>
  <c r="F97" i="1"/>
  <c r="G97" i="1"/>
  <c r="H97" i="1"/>
  <c r="D98" i="1"/>
  <c r="E98" i="1"/>
  <c r="F98" i="1"/>
  <c r="G98" i="1"/>
  <c r="H98" i="1"/>
  <c r="D99" i="1"/>
  <c r="E99" i="1"/>
  <c r="F99" i="1"/>
  <c r="G99" i="1"/>
  <c r="H99" i="1"/>
  <c r="D100" i="1"/>
  <c r="E100" i="1"/>
  <c r="F100" i="1"/>
  <c r="G100" i="1"/>
  <c r="H100" i="1"/>
  <c r="D101" i="1"/>
  <c r="E101" i="1"/>
  <c r="F101" i="1"/>
  <c r="G101" i="1"/>
  <c r="H101" i="1"/>
  <c r="D102" i="1"/>
  <c r="E102" i="1"/>
  <c r="F102" i="1"/>
  <c r="G102" i="1"/>
  <c r="H102" i="1"/>
  <c r="D103" i="1"/>
  <c r="E103" i="1"/>
  <c r="F103" i="1"/>
  <c r="G103" i="1"/>
  <c r="H103" i="1"/>
  <c r="D104" i="1"/>
  <c r="E104" i="1"/>
  <c r="F104" i="1"/>
  <c r="G104" i="1"/>
  <c r="H104" i="1"/>
  <c r="D105" i="1"/>
  <c r="E105" i="1"/>
  <c r="F105" i="1"/>
  <c r="G105" i="1"/>
  <c r="H105" i="1"/>
  <c r="D106" i="1"/>
  <c r="E106" i="1"/>
  <c r="F106" i="1"/>
  <c r="G106" i="1"/>
  <c r="H106" i="1"/>
  <c r="D107" i="1"/>
  <c r="E107" i="1"/>
  <c r="F107" i="1"/>
  <c r="G107" i="1"/>
  <c r="H107" i="1"/>
  <c r="D108" i="1"/>
  <c r="E108" i="1"/>
  <c r="F108" i="1"/>
  <c r="G108" i="1"/>
  <c r="H108" i="1"/>
  <c r="D109" i="1"/>
  <c r="E109" i="1"/>
  <c r="F109" i="1"/>
  <c r="G109" i="1"/>
  <c r="H109" i="1"/>
  <c r="D110" i="1"/>
  <c r="E110" i="1"/>
  <c r="F110" i="1"/>
  <c r="G110" i="1"/>
  <c r="H110" i="1"/>
  <c r="D111" i="1"/>
  <c r="E111" i="1"/>
  <c r="F111" i="1"/>
  <c r="G111" i="1"/>
  <c r="H111" i="1"/>
  <c r="D112" i="1"/>
  <c r="E112" i="1"/>
  <c r="F112" i="1"/>
  <c r="G112" i="1"/>
  <c r="H112" i="1"/>
  <c r="D113" i="1"/>
  <c r="E113" i="1"/>
  <c r="F113" i="1"/>
  <c r="G113" i="1"/>
  <c r="H113" i="1"/>
  <c r="D114" i="1"/>
  <c r="E114" i="1"/>
  <c r="F114" i="1"/>
  <c r="G114" i="1"/>
  <c r="H114" i="1"/>
  <c r="D115" i="1"/>
  <c r="E115" i="1"/>
  <c r="F115" i="1"/>
  <c r="G115" i="1"/>
  <c r="H115" i="1"/>
  <c r="D116" i="1"/>
  <c r="E116" i="1"/>
  <c r="F116" i="1"/>
  <c r="G116" i="1"/>
  <c r="H116" i="1"/>
  <c r="D117" i="1"/>
  <c r="E117" i="1"/>
  <c r="F117" i="1"/>
  <c r="G117" i="1"/>
  <c r="H117" i="1"/>
  <c r="D118" i="1"/>
  <c r="E118" i="1"/>
  <c r="F118" i="1"/>
  <c r="G118" i="1"/>
  <c r="H118" i="1"/>
  <c r="D119" i="1"/>
  <c r="E119" i="1"/>
  <c r="F119" i="1"/>
  <c r="G119" i="1"/>
  <c r="H119" i="1"/>
  <c r="D120" i="1"/>
  <c r="E120" i="1"/>
  <c r="F120" i="1"/>
  <c r="G120" i="1"/>
  <c r="H120" i="1"/>
  <c r="D121" i="1"/>
  <c r="E121" i="1"/>
  <c r="F121" i="1"/>
  <c r="G121" i="1"/>
  <c r="H121" i="1"/>
  <c r="D122" i="1"/>
  <c r="E122" i="1"/>
  <c r="F122" i="1"/>
  <c r="G122" i="1"/>
  <c r="H122" i="1"/>
  <c r="D123" i="1"/>
  <c r="E123" i="1"/>
  <c r="F123" i="1"/>
  <c r="G123" i="1"/>
  <c r="H123" i="1"/>
  <c r="D124" i="1"/>
  <c r="E124" i="1"/>
  <c r="F124" i="1"/>
  <c r="G124" i="1"/>
  <c r="H124" i="1"/>
  <c r="D125" i="1"/>
  <c r="E125" i="1"/>
  <c r="F125" i="1"/>
  <c r="G125" i="1"/>
  <c r="H125" i="1"/>
  <c r="D126" i="1"/>
  <c r="E126" i="1"/>
  <c r="F126" i="1"/>
  <c r="G126" i="1"/>
  <c r="H126" i="1"/>
  <c r="D127" i="1"/>
  <c r="E127" i="1"/>
  <c r="F127" i="1"/>
  <c r="G127" i="1"/>
  <c r="H127" i="1"/>
  <c r="D128" i="1"/>
  <c r="E128" i="1"/>
  <c r="F128" i="1"/>
  <c r="G128" i="1"/>
  <c r="H128" i="1"/>
  <c r="D129" i="1"/>
  <c r="E129" i="1"/>
  <c r="F129" i="1"/>
  <c r="G129" i="1"/>
  <c r="H129" i="1"/>
  <c r="D130" i="1"/>
  <c r="E130" i="1"/>
  <c r="F130" i="1"/>
  <c r="G130" i="1"/>
  <c r="H130" i="1"/>
  <c r="D131" i="1"/>
  <c r="E131" i="1"/>
  <c r="F131" i="1"/>
  <c r="G131" i="1"/>
  <c r="H131" i="1"/>
  <c r="D132" i="1"/>
  <c r="E132" i="1"/>
  <c r="F132" i="1"/>
  <c r="G132" i="1"/>
  <c r="H132" i="1"/>
  <c r="D133" i="1"/>
  <c r="E133" i="1"/>
  <c r="F133" i="1"/>
  <c r="G133" i="1"/>
  <c r="H133" i="1"/>
  <c r="D134" i="1"/>
  <c r="E134" i="1"/>
  <c r="F134" i="1"/>
  <c r="G134" i="1"/>
  <c r="H134" i="1"/>
  <c r="D135" i="1"/>
  <c r="E135" i="1"/>
  <c r="F135" i="1"/>
  <c r="G135" i="1"/>
  <c r="H135" i="1"/>
  <c r="D136" i="1"/>
  <c r="E136" i="1"/>
  <c r="F136" i="1"/>
  <c r="G136" i="1"/>
  <c r="H136" i="1"/>
  <c r="D137" i="1"/>
  <c r="E137" i="1"/>
  <c r="F137" i="1"/>
  <c r="G137" i="1"/>
  <c r="H137" i="1"/>
  <c r="D138" i="1"/>
  <c r="E138" i="1"/>
  <c r="F138" i="1"/>
  <c r="G138" i="1"/>
  <c r="H138" i="1"/>
  <c r="D139" i="1"/>
  <c r="E139" i="1"/>
  <c r="F139" i="1"/>
  <c r="G139" i="1"/>
  <c r="H139" i="1"/>
  <c r="D140" i="1"/>
  <c r="E140" i="1"/>
  <c r="F140" i="1"/>
  <c r="G140" i="1"/>
  <c r="H140" i="1"/>
  <c r="D141" i="1"/>
  <c r="E141" i="1"/>
  <c r="F141" i="1"/>
  <c r="G141" i="1"/>
  <c r="H141" i="1"/>
  <c r="D142" i="1"/>
  <c r="E142" i="1"/>
  <c r="F142" i="1"/>
  <c r="G142" i="1"/>
  <c r="H142" i="1"/>
  <c r="D143" i="1"/>
  <c r="E143" i="1"/>
  <c r="F143" i="1"/>
  <c r="G143" i="1"/>
  <c r="H143" i="1"/>
  <c r="D144" i="1"/>
  <c r="E144" i="1"/>
  <c r="F144" i="1"/>
  <c r="G144" i="1"/>
  <c r="H144" i="1"/>
  <c r="D145" i="1"/>
  <c r="E145" i="1"/>
  <c r="F145" i="1"/>
  <c r="G145" i="1"/>
  <c r="H145" i="1"/>
  <c r="D146" i="1"/>
  <c r="E146" i="1"/>
  <c r="F146" i="1"/>
  <c r="G146" i="1"/>
  <c r="H146" i="1"/>
  <c r="D147" i="1"/>
  <c r="E147" i="1"/>
  <c r="F147" i="1"/>
  <c r="G147" i="1"/>
  <c r="H147" i="1"/>
  <c r="D148" i="1"/>
  <c r="E148" i="1"/>
  <c r="F148" i="1"/>
  <c r="G148" i="1"/>
  <c r="H148" i="1"/>
  <c r="D149" i="1"/>
  <c r="E149" i="1"/>
  <c r="F149" i="1"/>
  <c r="G149" i="1"/>
  <c r="H149" i="1"/>
  <c r="D150" i="1"/>
  <c r="E150" i="1"/>
  <c r="F150" i="1"/>
  <c r="G150" i="1"/>
  <c r="H150" i="1"/>
  <c r="D151" i="1"/>
  <c r="E151" i="1"/>
  <c r="F151" i="1"/>
  <c r="G151" i="1"/>
  <c r="H151" i="1"/>
  <c r="D152" i="1"/>
  <c r="E152" i="1"/>
  <c r="F152" i="1"/>
  <c r="G152" i="1"/>
  <c r="H152" i="1"/>
  <c r="D153" i="1"/>
  <c r="E153" i="1"/>
  <c r="F153" i="1"/>
  <c r="G153" i="1"/>
  <c r="H153" i="1"/>
  <c r="D154" i="1"/>
  <c r="E154" i="1"/>
  <c r="F154" i="1"/>
  <c r="G154" i="1"/>
  <c r="H154" i="1"/>
  <c r="D155" i="1"/>
  <c r="E155" i="1"/>
  <c r="F155" i="1"/>
  <c r="G155" i="1"/>
  <c r="H155" i="1"/>
  <c r="D156" i="1"/>
  <c r="E156" i="1"/>
  <c r="F156" i="1"/>
  <c r="G156" i="1"/>
  <c r="H156" i="1"/>
  <c r="D157" i="1"/>
  <c r="E157" i="1"/>
  <c r="F157" i="1"/>
  <c r="G157" i="1"/>
  <c r="H157" i="1"/>
  <c r="D158" i="1"/>
  <c r="E158" i="1"/>
  <c r="F158" i="1"/>
  <c r="G158" i="1"/>
  <c r="H158" i="1"/>
  <c r="D159" i="1"/>
  <c r="E159" i="1"/>
  <c r="F159" i="1"/>
  <c r="G159" i="1"/>
  <c r="H159" i="1"/>
  <c r="D160" i="1"/>
  <c r="E160" i="1"/>
  <c r="F160" i="1"/>
  <c r="G160" i="1"/>
  <c r="H160" i="1"/>
  <c r="D161" i="1"/>
  <c r="E161" i="1"/>
  <c r="F161" i="1"/>
  <c r="G161" i="1"/>
  <c r="H161" i="1"/>
  <c r="D162" i="1"/>
  <c r="E162" i="1"/>
  <c r="F162" i="1"/>
  <c r="G162" i="1"/>
  <c r="H162" i="1"/>
  <c r="D163" i="1"/>
  <c r="E163" i="1"/>
  <c r="F163" i="1"/>
  <c r="G163" i="1"/>
  <c r="H163" i="1"/>
  <c r="D164" i="1"/>
  <c r="E164" i="1"/>
  <c r="F164" i="1"/>
  <c r="G164" i="1"/>
  <c r="H164" i="1"/>
  <c r="D165" i="1"/>
  <c r="E165" i="1"/>
  <c r="F165" i="1"/>
  <c r="G165" i="1"/>
  <c r="H165" i="1"/>
  <c r="D166" i="1"/>
  <c r="E166" i="1"/>
  <c r="F166" i="1"/>
  <c r="G166" i="1"/>
  <c r="H166" i="1"/>
  <c r="D167" i="1"/>
  <c r="E167" i="1"/>
  <c r="F167" i="1"/>
  <c r="G167" i="1"/>
  <c r="H167" i="1"/>
  <c r="D168" i="1"/>
  <c r="E168" i="1"/>
  <c r="F168" i="1"/>
  <c r="G168" i="1"/>
  <c r="H168" i="1"/>
  <c r="D169" i="1"/>
  <c r="E169" i="1"/>
  <c r="F169" i="1"/>
  <c r="G169" i="1"/>
  <c r="H169" i="1"/>
  <c r="D170" i="1"/>
  <c r="E170" i="1"/>
  <c r="F170" i="1"/>
  <c r="G170" i="1"/>
  <c r="H170" i="1"/>
  <c r="D171" i="1"/>
  <c r="E171" i="1"/>
  <c r="F171" i="1"/>
  <c r="G171" i="1"/>
  <c r="H171" i="1"/>
  <c r="D172" i="1"/>
  <c r="E172" i="1"/>
  <c r="F172" i="1"/>
  <c r="G172" i="1"/>
  <c r="H172" i="1"/>
  <c r="H2" i="1"/>
  <c r="G2" i="1"/>
  <c r="F2" i="1"/>
  <c r="E2" i="1"/>
  <c r="D2" i="1"/>
  <c r="C161" i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45" i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28" i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27" i="1"/>
  <c r="C109" i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08" i="1"/>
</calcChain>
</file>

<file path=xl/sharedStrings.xml><?xml version="1.0" encoding="utf-8"?>
<sst xmlns="http://schemas.openxmlformats.org/spreadsheetml/2006/main" count="179" uniqueCount="9">
  <si>
    <t>Population</t>
  </si>
  <si>
    <t>AF</t>
  </si>
  <si>
    <t>Mass [kg]</t>
  </si>
  <si>
    <t>Standing Height [cm]</t>
  </si>
  <si>
    <t>Thigh Circumference [cm]</t>
  </si>
  <si>
    <t>Calf Circumference [cm]</t>
  </si>
  <si>
    <t>Sitting Height [cm]</t>
  </si>
  <si>
    <t>Buttocks Circumference [cm]</t>
  </si>
  <si>
    <t>Arm Circumference [c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7" tint="0.39997558519241921"/>
        <bgColor indexed="65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3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2" fillId="8" borderId="0" applyNumberFormat="0" applyBorder="0" applyAlignment="0" applyProtection="0"/>
  </cellStyleXfs>
  <cellXfs count="15">
    <xf numFmtId="0" fontId="0" fillId="0" borderId="0" xfId="0"/>
    <xf numFmtId="0" fontId="1" fillId="0" borderId="0" xfId="1" applyFont="1" applyFill="1"/>
    <xf numFmtId="0" fontId="1" fillId="0" borderId="0" xfId="5" applyFont="1" applyFill="1"/>
    <xf numFmtId="0" fontId="1" fillId="0" borderId="0" xfId="2" applyFont="1" applyFill="1"/>
    <xf numFmtId="0" fontId="1" fillId="0" borderId="0" xfId="6" applyFont="1" applyFill="1"/>
    <xf numFmtId="0" fontId="1" fillId="0" borderId="0" xfId="3" applyFont="1" applyFill="1"/>
    <xf numFmtId="0" fontId="1" fillId="0" borderId="0" xfId="7" applyFont="1" applyFill="1"/>
    <xf numFmtId="0" fontId="1" fillId="0" borderId="0" xfId="4" applyFont="1" applyFill="1"/>
    <xf numFmtId="0" fontId="0" fillId="0" borderId="0" xfId="0" applyAlignment="1">
      <alignment horizontal="center"/>
    </xf>
    <xf numFmtId="0" fontId="1" fillId="0" borderId="0" xfId="5" applyFont="1" applyFill="1" applyAlignment="1">
      <alignment horizontal="center"/>
    </xf>
    <xf numFmtId="0" fontId="1" fillId="0" borderId="0" xfId="7" applyFont="1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65" fontId="0" fillId="0" borderId="0" xfId="0" applyNumberFormat="1"/>
    <xf numFmtId="0" fontId="8" fillId="0" borderId="0" xfId="0" applyFont="1" applyAlignment="1">
      <alignment horizontal="right"/>
    </xf>
  </cellXfs>
  <cellStyles count="8">
    <cellStyle name="60% - Accent1" xfId="4" builtinId="32"/>
    <cellStyle name="60% - Accent4" xfId="7" builtinId="44"/>
    <cellStyle name="Accent4" xfId="5" builtinId="41"/>
    <cellStyle name="Accent5" xfId="6" builtinId="45"/>
    <cellStyle name="Bad" xfId="3" builtinId="27"/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2"/>
  <sheetViews>
    <sheetView tabSelected="1" zoomScaleNormal="100" workbookViewId="0">
      <pane ySplit="1" topLeftCell="A2" activePane="bottomLeft" state="frozen"/>
      <selection pane="bottomLeft" activeCell="S17" sqref="S17"/>
    </sheetView>
  </sheetViews>
  <sheetFormatPr defaultColWidth="8.85546875" defaultRowHeight="15.75" x14ac:dyDescent="0.25"/>
  <cols>
    <col min="1" max="1" width="9.7109375" bestFit="1" customWidth="1"/>
    <col min="2" max="2" width="17.28515625" bestFit="1" customWidth="1"/>
    <col min="3" max="3" width="13.7109375" customWidth="1"/>
    <col min="4" max="5" width="22.85546875" style="1" customWidth="1"/>
    <col min="6" max="6" width="22.85546875" customWidth="1"/>
    <col min="7" max="8" width="22.85546875" style="1" customWidth="1"/>
    <col min="9" max="9" width="49.7109375" customWidth="1"/>
    <col min="11" max="11" width="11.7109375" style="8" customWidth="1"/>
    <col min="12" max="12" width="9.85546875" style="8" customWidth="1"/>
  </cols>
  <sheetData>
    <row r="1" spans="1:12" s="11" customFormat="1" ht="22.5" customHeight="1" x14ac:dyDescent="0.25">
      <c r="A1" s="11" t="s">
        <v>0</v>
      </c>
      <c r="B1" s="14" t="s">
        <v>3</v>
      </c>
      <c r="C1" s="14" t="s">
        <v>2</v>
      </c>
      <c r="D1" s="14" t="s">
        <v>5</v>
      </c>
      <c r="E1" s="14" t="s">
        <v>4</v>
      </c>
      <c r="F1" s="14" t="s">
        <v>6</v>
      </c>
      <c r="G1" s="14" t="s">
        <v>7</v>
      </c>
      <c r="H1" s="14" t="s">
        <v>8</v>
      </c>
      <c r="K1" s="12"/>
      <c r="L1" s="12"/>
    </row>
    <row r="2" spans="1:12" ht="15" x14ac:dyDescent="0.25">
      <c r="A2" t="s">
        <v>1</v>
      </c>
      <c r="B2">
        <v>150</v>
      </c>
      <c r="C2">
        <v>40</v>
      </c>
      <c r="D2" s="13">
        <f>34.8618*(C2/B2)+21.8146</f>
        <v>31.111080000000001</v>
      </c>
      <c r="E2" s="13">
        <f>63.003*(C2/B2)+23.8855</f>
        <v>40.686300000000003</v>
      </c>
      <c r="F2" s="13">
        <f>0.4519*B2+11.6689</f>
        <v>79.453900000000004</v>
      </c>
      <c r="G2" s="13">
        <f>117.337*(C2/B2)+51.5368</f>
        <v>82.826666666666668</v>
      </c>
      <c r="H2" s="13">
        <f>42.9803*(C2/B2)+12.1045</f>
        <v>23.565913333333334</v>
      </c>
    </row>
    <row r="3" spans="1:12" ht="15" x14ac:dyDescent="0.25">
      <c r="A3" t="s">
        <v>1</v>
      </c>
      <c r="B3">
        <v>150</v>
      </c>
      <c r="C3">
        <v>45</v>
      </c>
      <c r="D3" s="13">
        <f t="shared" ref="D3:D66" si="0">34.8618*(C3/B3)+21.8146</f>
        <v>32.273139999999998</v>
      </c>
      <c r="E3" s="13">
        <f t="shared" ref="E3:E66" si="1">63.003*(C3/B3)+23.8855</f>
        <v>42.7864</v>
      </c>
      <c r="F3" s="13">
        <f t="shared" ref="F3:F66" si="2">0.4519*B3+11.6689</f>
        <v>79.453900000000004</v>
      </c>
      <c r="G3" s="13">
        <f t="shared" ref="G3:G66" si="3">117.337*(C3/B3)+51.5368</f>
        <v>86.737899999999996</v>
      </c>
      <c r="H3" s="13">
        <f t="shared" ref="H3:H66" si="4">42.9803*(C3/B3)+12.1045</f>
        <v>24.99859</v>
      </c>
    </row>
    <row r="4" spans="1:12" ht="15" x14ac:dyDescent="0.25">
      <c r="A4" t="s">
        <v>1</v>
      </c>
      <c r="B4">
        <v>150</v>
      </c>
      <c r="C4">
        <v>50</v>
      </c>
      <c r="D4" s="13">
        <f t="shared" si="0"/>
        <v>33.435199999999995</v>
      </c>
      <c r="E4" s="13">
        <f t="shared" si="1"/>
        <v>44.886499999999998</v>
      </c>
      <c r="F4" s="13">
        <f t="shared" si="2"/>
        <v>79.453900000000004</v>
      </c>
      <c r="G4" s="13">
        <f t="shared" si="3"/>
        <v>90.649133333333339</v>
      </c>
      <c r="H4" s="13">
        <f t="shared" si="4"/>
        <v>26.431266666666666</v>
      </c>
    </row>
    <row r="5" spans="1:12" ht="15" x14ac:dyDescent="0.25">
      <c r="A5" t="s">
        <v>1</v>
      </c>
      <c r="B5">
        <v>150</v>
      </c>
      <c r="C5">
        <v>55</v>
      </c>
      <c r="D5" s="13">
        <f t="shared" si="0"/>
        <v>34.597259999999999</v>
      </c>
      <c r="E5" s="13">
        <f t="shared" si="1"/>
        <v>46.986599999999996</v>
      </c>
      <c r="F5" s="13">
        <f t="shared" si="2"/>
        <v>79.453900000000004</v>
      </c>
      <c r="G5" s="13">
        <f t="shared" si="3"/>
        <v>94.560366666666667</v>
      </c>
      <c r="H5" s="13">
        <f t="shared" si="4"/>
        <v>27.863943333333332</v>
      </c>
    </row>
    <row r="6" spans="1:12" ht="15" x14ac:dyDescent="0.25">
      <c r="A6" t="s">
        <v>1</v>
      </c>
      <c r="B6">
        <v>150</v>
      </c>
      <c r="C6">
        <v>60</v>
      </c>
      <c r="D6" s="13">
        <f t="shared" si="0"/>
        <v>35.759320000000002</v>
      </c>
      <c r="E6" s="13">
        <f t="shared" si="1"/>
        <v>49.0867</v>
      </c>
      <c r="F6" s="13">
        <f t="shared" si="2"/>
        <v>79.453900000000004</v>
      </c>
      <c r="G6" s="13">
        <f t="shared" si="3"/>
        <v>98.471599999999995</v>
      </c>
      <c r="H6" s="13">
        <f t="shared" si="4"/>
        <v>29.296619999999997</v>
      </c>
    </row>
    <row r="7" spans="1:12" ht="15" x14ac:dyDescent="0.25">
      <c r="A7" t="s">
        <v>1</v>
      </c>
      <c r="B7">
        <v>150</v>
      </c>
      <c r="C7">
        <v>65</v>
      </c>
      <c r="D7" s="13">
        <f t="shared" si="0"/>
        <v>36.921379999999999</v>
      </c>
      <c r="E7" s="13">
        <f t="shared" si="1"/>
        <v>51.186800000000005</v>
      </c>
      <c r="F7" s="13">
        <f t="shared" si="2"/>
        <v>79.453900000000004</v>
      </c>
      <c r="G7" s="13">
        <f t="shared" si="3"/>
        <v>102.38283333333334</v>
      </c>
      <c r="H7" s="13">
        <f t="shared" si="4"/>
        <v>30.72929666666667</v>
      </c>
    </row>
    <row r="8" spans="1:12" ht="15" x14ac:dyDescent="0.25">
      <c r="A8" t="s">
        <v>1</v>
      </c>
      <c r="B8">
        <v>150</v>
      </c>
      <c r="C8">
        <v>70</v>
      </c>
      <c r="D8" s="13">
        <f t="shared" si="0"/>
        <v>38.083439999999996</v>
      </c>
      <c r="E8" s="13">
        <f t="shared" si="1"/>
        <v>53.286900000000003</v>
      </c>
      <c r="F8" s="13">
        <f t="shared" si="2"/>
        <v>79.453900000000004</v>
      </c>
      <c r="G8" s="13">
        <f t="shared" si="3"/>
        <v>106.29406666666667</v>
      </c>
      <c r="H8" s="13">
        <f t="shared" si="4"/>
        <v>32.161973333333336</v>
      </c>
    </row>
    <row r="9" spans="1:12" ht="15" x14ac:dyDescent="0.25">
      <c r="A9" t="s">
        <v>1</v>
      </c>
      <c r="B9">
        <v>150</v>
      </c>
      <c r="C9">
        <v>75</v>
      </c>
      <c r="D9" s="13">
        <f t="shared" si="0"/>
        <v>39.2455</v>
      </c>
      <c r="E9" s="13">
        <f t="shared" si="1"/>
        <v>55.387</v>
      </c>
      <c r="F9" s="13">
        <f t="shared" si="2"/>
        <v>79.453900000000004</v>
      </c>
      <c r="G9" s="13">
        <f t="shared" si="3"/>
        <v>110.20529999999999</v>
      </c>
      <c r="H9" s="13">
        <f t="shared" si="4"/>
        <v>33.594650000000001</v>
      </c>
    </row>
    <row r="10" spans="1:12" ht="15" x14ac:dyDescent="0.25">
      <c r="A10" t="s">
        <v>1</v>
      </c>
      <c r="B10">
        <v>150</v>
      </c>
      <c r="C10">
        <v>80</v>
      </c>
      <c r="D10" s="13">
        <f t="shared" si="0"/>
        <v>40.407560000000004</v>
      </c>
      <c r="E10" s="13">
        <f t="shared" si="1"/>
        <v>57.487099999999998</v>
      </c>
      <c r="F10" s="13">
        <f t="shared" si="2"/>
        <v>79.453900000000004</v>
      </c>
      <c r="G10" s="13">
        <f t="shared" si="3"/>
        <v>114.11653333333334</v>
      </c>
      <c r="H10" s="13">
        <f t="shared" si="4"/>
        <v>35.027326666666667</v>
      </c>
    </row>
    <row r="11" spans="1:12" ht="15" x14ac:dyDescent="0.25">
      <c r="A11" t="s">
        <v>1</v>
      </c>
      <c r="B11">
        <v>150</v>
      </c>
      <c r="C11">
        <v>85</v>
      </c>
      <c r="D11" s="13">
        <f t="shared" si="0"/>
        <v>41.56962</v>
      </c>
      <c r="E11" s="13">
        <f t="shared" si="1"/>
        <v>59.587200000000003</v>
      </c>
      <c r="F11" s="13">
        <f t="shared" si="2"/>
        <v>79.453900000000004</v>
      </c>
      <c r="G11" s="13">
        <f t="shared" si="3"/>
        <v>118.02776666666666</v>
      </c>
      <c r="H11" s="13">
        <f t="shared" si="4"/>
        <v>36.460003333333333</v>
      </c>
    </row>
    <row r="12" spans="1:12" ht="15" x14ac:dyDescent="0.25">
      <c r="A12" t="s">
        <v>1</v>
      </c>
      <c r="B12">
        <v>150</v>
      </c>
      <c r="C12">
        <v>90</v>
      </c>
      <c r="D12" s="13">
        <f t="shared" si="0"/>
        <v>42.731679999999997</v>
      </c>
      <c r="E12" s="13">
        <f t="shared" si="1"/>
        <v>61.6873</v>
      </c>
      <c r="F12" s="13">
        <f t="shared" si="2"/>
        <v>79.453900000000004</v>
      </c>
      <c r="G12" s="13">
        <f t="shared" si="3"/>
        <v>121.93899999999999</v>
      </c>
      <c r="H12" s="13">
        <f t="shared" si="4"/>
        <v>37.892679999999999</v>
      </c>
    </row>
    <row r="13" spans="1:12" ht="15" x14ac:dyDescent="0.25">
      <c r="A13" t="s">
        <v>1</v>
      </c>
      <c r="B13">
        <v>150</v>
      </c>
      <c r="C13">
        <v>95</v>
      </c>
      <c r="D13" s="13">
        <f t="shared" si="0"/>
        <v>43.893739999999994</v>
      </c>
      <c r="E13" s="13">
        <f t="shared" si="1"/>
        <v>63.787399999999998</v>
      </c>
      <c r="F13" s="13">
        <f t="shared" si="2"/>
        <v>79.453900000000004</v>
      </c>
      <c r="G13" s="13">
        <f t="shared" si="3"/>
        <v>125.85023333333334</v>
      </c>
      <c r="H13" s="13">
        <f t="shared" si="4"/>
        <v>39.325356666666664</v>
      </c>
    </row>
    <row r="14" spans="1:12" ht="15" x14ac:dyDescent="0.25">
      <c r="A14" t="s">
        <v>1</v>
      </c>
      <c r="B14">
        <v>150</v>
      </c>
      <c r="C14">
        <v>100</v>
      </c>
      <c r="D14" s="13">
        <f t="shared" si="0"/>
        <v>45.055799999999998</v>
      </c>
      <c r="E14" s="13">
        <f t="shared" si="1"/>
        <v>65.887499999999989</v>
      </c>
      <c r="F14" s="13">
        <f t="shared" si="2"/>
        <v>79.453900000000004</v>
      </c>
      <c r="G14" s="13">
        <f t="shared" si="3"/>
        <v>129.76146666666665</v>
      </c>
      <c r="H14" s="13">
        <f t="shared" si="4"/>
        <v>40.75803333333333</v>
      </c>
    </row>
    <row r="15" spans="1:12" ht="15" x14ac:dyDescent="0.25">
      <c r="A15" t="s">
        <v>1</v>
      </c>
      <c r="B15">
        <v>155</v>
      </c>
      <c r="C15">
        <v>40</v>
      </c>
      <c r="D15" s="13">
        <f t="shared" si="0"/>
        <v>30.811193548387095</v>
      </c>
      <c r="E15" s="13">
        <f t="shared" si="1"/>
        <v>40.14433870967742</v>
      </c>
      <c r="F15" s="13">
        <f t="shared" si="2"/>
        <v>81.713400000000007</v>
      </c>
      <c r="G15" s="13">
        <f t="shared" si="3"/>
        <v>81.817316129032264</v>
      </c>
      <c r="H15" s="13">
        <f t="shared" si="4"/>
        <v>23.196190322580645</v>
      </c>
    </row>
    <row r="16" spans="1:12" ht="15" x14ac:dyDescent="0.25">
      <c r="A16" t="s">
        <v>1</v>
      </c>
      <c r="B16">
        <v>155</v>
      </c>
      <c r="C16">
        <v>45</v>
      </c>
      <c r="D16" s="13">
        <f t="shared" si="0"/>
        <v>31.935767741935486</v>
      </c>
      <c r="E16" s="13">
        <f t="shared" si="1"/>
        <v>42.176693548387099</v>
      </c>
      <c r="F16" s="13">
        <f t="shared" si="2"/>
        <v>81.713400000000007</v>
      </c>
      <c r="G16" s="13">
        <f t="shared" si="3"/>
        <v>85.60238064516129</v>
      </c>
      <c r="H16" s="13">
        <f t="shared" si="4"/>
        <v>24.582651612903227</v>
      </c>
    </row>
    <row r="17" spans="1:9" ht="15" x14ac:dyDescent="0.25">
      <c r="A17" t="s">
        <v>1</v>
      </c>
      <c r="B17">
        <v>155</v>
      </c>
      <c r="C17">
        <v>50</v>
      </c>
      <c r="D17" s="13">
        <f t="shared" si="0"/>
        <v>33.060341935483869</v>
      </c>
      <c r="E17" s="13">
        <f t="shared" si="1"/>
        <v>44.209048387096772</v>
      </c>
      <c r="F17" s="13">
        <f t="shared" si="2"/>
        <v>81.713400000000007</v>
      </c>
      <c r="G17" s="13">
        <f t="shared" si="3"/>
        <v>89.387445161290316</v>
      </c>
      <c r="H17" s="13">
        <f t="shared" si="4"/>
        <v>25.969112903225806</v>
      </c>
    </row>
    <row r="18" spans="1:9" ht="15" x14ac:dyDescent="0.25">
      <c r="A18" t="s">
        <v>1</v>
      </c>
      <c r="B18">
        <v>155</v>
      </c>
      <c r="C18">
        <v>55</v>
      </c>
      <c r="D18" s="13">
        <f t="shared" si="0"/>
        <v>34.18491612903226</v>
      </c>
      <c r="E18" s="13">
        <f t="shared" si="1"/>
        <v>46.241403225806451</v>
      </c>
      <c r="F18" s="13">
        <f t="shared" si="2"/>
        <v>81.713400000000007</v>
      </c>
      <c r="G18" s="13">
        <f t="shared" si="3"/>
        <v>93.172509677419356</v>
      </c>
      <c r="H18" s="13">
        <f t="shared" si="4"/>
        <v>27.355574193548385</v>
      </c>
    </row>
    <row r="19" spans="1:9" x14ac:dyDescent="0.25">
      <c r="A19" s="1" t="s">
        <v>1</v>
      </c>
      <c r="B19" s="1">
        <v>155</v>
      </c>
      <c r="C19" s="2">
        <v>60</v>
      </c>
      <c r="D19" s="13">
        <f t="shared" si="0"/>
        <v>35.309490322580643</v>
      </c>
      <c r="E19" s="13">
        <f t="shared" si="1"/>
        <v>48.27375806451613</v>
      </c>
      <c r="F19" s="13">
        <f t="shared" si="2"/>
        <v>81.713400000000007</v>
      </c>
      <c r="G19" s="13">
        <f t="shared" si="3"/>
        <v>96.957574193548396</v>
      </c>
      <c r="H19" s="13">
        <f t="shared" si="4"/>
        <v>28.742035483870964</v>
      </c>
      <c r="I19" s="2"/>
    </row>
    <row r="20" spans="1:9" x14ac:dyDescent="0.25">
      <c r="A20" s="1" t="s">
        <v>1</v>
      </c>
      <c r="B20" s="1">
        <v>155</v>
      </c>
      <c r="C20" s="2">
        <v>65</v>
      </c>
      <c r="D20" s="13">
        <f t="shared" si="0"/>
        <v>36.434064516129034</v>
      </c>
      <c r="E20" s="13">
        <f t="shared" si="1"/>
        <v>50.306112903225809</v>
      </c>
      <c r="F20" s="13">
        <f t="shared" si="2"/>
        <v>81.713400000000007</v>
      </c>
      <c r="G20" s="13">
        <f t="shared" si="3"/>
        <v>100.74263870967742</v>
      </c>
      <c r="H20" s="13">
        <f t="shared" si="4"/>
        <v>30.12849677419355</v>
      </c>
    </row>
    <row r="21" spans="1:9" ht="15" x14ac:dyDescent="0.25">
      <c r="A21" t="s">
        <v>1</v>
      </c>
      <c r="B21">
        <v>155</v>
      </c>
      <c r="C21">
        <v>70</v>
      </c>
      <c r="D21" s="13">
        <f t="shared" si="0"/>
        <v>37.558638709677417</v>
      </c>
      <c r="E21" s="13">
        <f t="shared" si="1"/>
        <v>52.338467741935489</v>
      </c>
      <c r="F21" s="13">
        <f t="shared" si="2"/>
        <v>81.713400000000007</v>
      </c>
      <c r="G21" s="13">
        <f t="shared" si="3"/>
        <v>104.52770322580645</v>
      </c>
      <c r="H21" s="13">
        <f t="shared" si="4"/>
        <v>31.514958064516129</v>
      </c>
    </row>
    <row r="22" spans="1:9" ht="15" x14ac:dyDescent="0.25">
      <c r="A22" t="s">
        <v>1</v>
      </c>
      <c r="B22">
        <v>155</v>
      </c>
      <c r="C22">
        <v>75</v>
      </c>
      <c r="D22" s="13">
        <f t="shared" si="0"/>
        <v>38.683212903225808</v>
      </c>
      <c r="E22" s="13">
        <f t="shared" si="1"/>
        <v>54.370822580645168</v>
      </c>
      <c r="F22" s="13">
        <f t="shared" si="2"/>
        <v>81.713400000000007</v>
      </c>
      <c r="G22" s="13">
        <f t="shared" si="3"/>
        <v>108.31276774193549</v>
      </c>
      <c r="H22" s="13">
        <f t="shared" si="4"/>
        <v>32.901419354838708</v>
      </c>
    </row>
    <row r="23" spans="1:9" ht="15" x14ac:dyDescent="0.25">
      <c r="A23" t="s">
        <v>1</v>
      </c>
      <c r="B23">
        <v>155</v>
      </c>
      <c r="C23">
        <v>80</v>
      </c>
      <c r="D23" s="13">
        <f t="shared" si="0"/>
        <v>39.807787096774192</v>
      </c>
      <c r="E23" s="13">
        <f t="shared" si="1"/>
        <v>56.40317741935484</v>
      </c>
      <c r="F23" s="13">
        <f t="shared" si="2"/>
        <v>81.713400000000007</v>
      </c>
      <c r="G23" s="13">
        <f t="shared" si="3"/>
        <v>112.09783225806451</v>
      </c>
      <c r="H23" s="13">
        <f t="shared" si="4"/>
        <v>34.287880645161287</v>
      </c>
    </row>
    <row r="24" spans="1:9" ht="15" x14ac:dyDescent="0.25">
      <c r="A24" t="s">
        <v>1</v>
      </c>
      <c r="B24">
        <v>155</v>
      </c>
      <c r="C24">
        <v>85</v>
      </c>
      <c r="D24" s="13">
        <f t="shared" si="0"/>
        <v>40.932361290322575</v>
      </c>
      <c r="E24" s="13">
        <f t="shared" si="1"/>
        <v>58.435532258064512</v>
      </c>
      <c r="F24" s="13">
        <f t="shared" si="2"/>
        <v>81.713400000000007</v>
      </c>
      <c r="G24" s="13">
        <f t="shared" si="3"/>
        <v>115.88289677419354</v>
      </c>
      <c r="H24" s="13">
        <f t="shared" si="4"/>
        <v>35.674341935483866</v>
      </c>
    </row>
    <row r="25" spans="1:9" ht="15" x14ac:dyDescent="0.25">
      <c r="A25" t="s">
        <v>1</v>
      </c>
      <c r="B25">
        <v>155</v>
      </c>
      <c r="C25">
        <v>90</v>
      </c>
      <c r="D25" s="13">
        <f t="shared" si="0"/>
        <v>42.056935483870973</v>
      </c>
      <c r="E25" s="13">
        <f t="shared" si="1"/>
        <v>60.467887096774199</v>
      </c>
      <c r="F25" s="13">
        <f t="shared" si="2"/>
        <v>81.713400000000007</v>
      </c>
      <c r="G25" s="13">
        <f t="shared" si="3"/>
        <v>119.66796129032258</v>
      </c>
      <c r="H25" s="13">
        <f t="shared" si="4"/>
        <v>37.060803225806453</v>
      </c>
    </row>
    <row r="26" spans="1:9" ht="15" x14ac:dyDescent="0.25">
      <c r="A26" t="s">
        <v>1</v>
      </c>
      <c r="B26">
        <v>155</v>
      </c>
      <c r="C26">
        <v>95</v>
      </c>
      <c r="D26" s="13">
        <f t="shared" si="0"/>
        <v>43.181509677419356</v>
      </c>
      <c r="E26" s="13">
        <f t="shared" si="1"/>
        <v>62.500241935483871</v>
      </c>
      <c r="F26" s="13">
        <f t="shared" si="2"/>
        <v>81.713400000000007</v>
      </c>
      <c r="G26" s="13">
        <f t="shared" si="3"/>
        <v>123.45302580645162</v>
      </c>
      <c r="H26" s="13">
        <f t="shared" si="4"/>
        <v>38.447264516129032</v>
      </c>
    </row>
    <row r="27" spans="1:9" ht="15" x14ac:dyDescent="0.25">
      <c r="A27" t="s">
        <v>1</v>
      </c>
      <c r="B27">
        <v>155</v>
      </c>
      <c r="C27">
        <v>100</v>
      </c>
      <c r="D27" s="13">
        <f t="shared" si="0"/>
        <v>44.30608387096774</v>
      </c>
      <c r="E27" s="13">
        <f t="shared" si="1"/>
        <v>64.53259677419355</v>
      </c>
      <c r="F27" s="13">
        <f t="shared" si="2"/>
        <v>81.713400000000007</v>
      </c>
      <c r="G27" s="13">
        <f t="shared" si="3"/>
        <v>127.23809032258065</v>
      </c>
      <c r="H27" s="13">
        <f t="shared" si="4"/>
        <v>39.833725806451611</v>
      </c>
    </row>
    <row r="28" spans="1:9" ht="15" x14ac:dyDescent="0.25">
      <c r="A28" t="s">
        <v>1</v>
      </c>
      <c r="B28">
        <v>155</v>
      </c>
      <c r="C28">
        <v>105</v>
      </c>
      <c r="D28" s="13">
        <f t="shared" si="0"/>
        <v>45.430658064516123</v>
      </c>
      <c r="E28" s="13">
        <f t="shared" si="1"/>
        <v>66.564951612903229</v>
      </c>
      <c r="F28" s="13">
        <f t="shared" si="2"/>
        <v>81.713400000000007</v>
      </c>
      <c r="G28" s="13">
        <f t="shared" si="3"/>
        <v>131.02315483870967</v>
      </c>
      <c r="H28" s="13">
        <f t="shared" si="4"/>
        <v>41.22018709677419</v>
      </c>
    </row>
    <row r="29" spans="1:9" ht="15" x14ac:dyDescent="0.25">
      <c r="A29" t="s">
        <v>1</v>
      </c>
      <c r="B29">
        <v>155</v>
      </c>
      <c r="C29">
        <v>110</v>
      </c>
      <c r="D29" s="13">
        <f t="shared" si="0"/>
        <v>46.555232258064521</v>
      </c>
      <c r="E29" s="13">
        <f t="shared" si="1"/>
        <v>68.597306451612909</v>
      </c>
      <c r="F29" s="13">
        <f t="shared" si="2"/>
        <v>81.713400000000007</v>
      </c>
      <c r="G29" s="13">
        <f t="shared" si="3"/>
        <v>134.80821935483871</v>
      </c>
      <c r="H29" s="13">
        <f t="shared" si="4"/>
        <v>42.606648387096776</v>
      </c>
    </row>
    <row r="30" spans="1:9" ht="15" x14ac:dyDescent="0.25">
      <c r="A30" t="s">
        <v>1</v>
      </c>
      <c r="B30">
        <v>155</v>
      </c>
      <c r="C30">
        <v>115</v>
      </c>
      <c r="D30" s="13">
        <f t="shared" si="0"/>
        <v>47.679806451612905</v>
      </c>
      <c r="E30" s="13">
        <f t="shared" si="1"/>
        <v>70.629661290322588</v>
      </c>
      <c r="F30" s="13">
        <f t="shared" si="2"/>
        <v>81.713400000000007</v>
      </c>
      <c r="G30" s="13">
        <f t="shared" si="3"/>
        <v>138.59328387096775</v>
      </c>
      <c r="H30" s="13">
        <f t="shared" si="4"/>
        <v>43.993109677419355</v>
      </c>
    </row>
    <row r="31" spans="1:9" ht="15" x14ac:dyDescent="0.25">
      <c r="A31" t="s">
        <v>1</v>
      </c>
      <c r="B31">
        <v>155</v>
      </c>
      <c r="C31">
        <v>120</v>
      </c>
      <c r="D31" s="13">
        <f t="shared" si="0"/>
        <v>48.804380645161288</v>
      </c>
      <c r="E31" s="13">
        <f t="shared" si="1"/>
        <v>72.662016129032253</v>
      </c>
      <c r="F31" s="13">
        <f t="shared" si="2"/>
        <v>81.713400000000007</v>
      </c>
      <c r="G31" s="13">
        <f t="shared" si="3"/>
        <v>142.37834838709676</v>
      </c>
      <c r="H31" s="13">
        <f t="shared" si="4"/>
        <v>45.379570967741934</v>
      </c>
    </row>
    <row r="32" spans="1:9" ht="15" x14ac:dyDescent="0.25">
      <c r="A32" t="s">
        <v>1</v>
      </c>
      <c r="B32">
        <v>160</v>
      </c>
      <c r="C32">
        <v>45</v>
      </c>
      <c r="D32" s="13">
        <f t="shared" si="0"/>
        <v>31.61948125</v>
      </c>
      <c r="E32" s="13">
        <f t="shared" si="1"/>
        <v>41.605093750000002</v>
      </c>
      <c r="F32" s="13">
        <f t="shared" si="2"/>
        <v>83.97290000000001</v>
      </c>
      <c r="G32" s="13">
        <f t="shared" si="3"/>
        <v>84.537831250000011</v>
      </c>
      <c r="H32" s="13">
        <f t="shared" si="4"/>
        <v>24.192709375</v>
      </c>
    </row>
    <row r="33" spans="1:9" ht="15" x14ac:dyDescent="0.25">
      <c r="A33" t="s">
        <v>1</v>
      </c>
      <c r="B33">
        <v>160</v>
      </c>
      <c r="C33">
        <v>50</v>
      </c>
      <c r="D33" s="13">
        <f t="shared" si="0"/>
        <v>32.708912499999997</v>
      </c>
      <c r="E33" s="13">
        <f t="shared" si="1"/>
        <v>43.5739375</v>
      </c>
      <c r="F33" s="13">
        <f t="shared" si="2"/>
        <v>83.97290000000001</v>
      </c>
      <c r="G33" s="13">
        <f t="shared" si="3"/>
        <v>88.204612499999996</v>
      </c>
      <c r="H33" s="13">
        <f t="shared" si="4"/>
        <v>25.535843749999998</v>
      </c>
    </row>
    <row r="34" spans="1:9" ht="15" x14ac:dyDescent="0.25">
      <c r="A34" t="s">
        <v>1</v>
      </c>
      <c r="B34">
        <v>160</v>
      </c>
      <c r="C34">
        <v>55</v>
      </c>
      <c r="D34" s="13">
        <f t="shared" si="0"/>
        <v>33.798343750000001</v>
      </c>
      <c r="E34" s="13">
        <f t="shared" si="1"/>
        <v>45.542781250000004</v>
      </c>
      <c r="F34" s="13">
        <f t="shared" si="2"/>
        <v>83.97290000000001</v>
      </c>
      <c r="G34" s="13">
        <f t="shared" si="3"/>
        <v>91.87139375000001</v>
      </c>
      <c r="H34" s="13">
        <f t="shared" si="4"/>
        <v>26.878978125</v>
      </c>
    </row>
    <row r="35" spans="1:9" ht="15" x14ac:dyDescent="0.25">
      <c r="A35" t="s">
        <v>1</v>
      </c>
      <c r="B35">
        <v>160</v>
      </c>
      <c r="C35">
        <v>60</v>
      </c>
      <c r="D35" s="13">
        <f t="shared" si="0"/>
        <v>34.887774999999998</v>
      </c>
      <c r="E35" s="13">
        <f t="shared" si="1"/>
        <v>47.511625000000002</v>
      </c>
      <c r="F35" s="13">
        <f t="shared" si="2"/>
        <v>83.97290000000001</v>
      </c>
      <c r="G35" s="13">
        <f t="shared" si="3"/>
        <v>95.538174999999995</v>
      </c>
      <c r="H35" s="13">
        <f t="shared" si="4"/>
        <v>28.222112500000001</v>
      </c>
    </row>
    <row r="36" spans="1:9" x14ac:dyDescent="0.25">
      <c r="A36" s="1" t="s">
        <v>1</v>
      </c>
      <c r="B36" s="1">
        <v>160</v>
      </c>
      <c r="C36" s="1">
        <v>65</v>
      </c>
      <c r="D36" s="13">
        <f t="shared" si="0"/>
        <v>35.977206250000002</v>
      </c>
      <c r="E36" s="13">
        <f t="shared" si="1"/>
        <v>49.48046875</v>
      </c>
      <c r="F36" s="13">
        <f t="shared" si="2"/>
        <v>83.97290000000001</v>
      </c>
      <c r="G36" s="13">
        <f t="shared" si="3"/>
        <v>99.204956250000009</v>
      </c>
      <c r="H36" s="13">
        <f t="shared" si="4"/>
        <v>29.565246875</v>
      </c>
    </row>
    <row r="37" spans="1:9" x14ac:dyDescent="0.25">
      <c r="A37" s="1" t="s">
        <v>1</v>
      </c>
      <c r="B37" s="1">
        <v>160</v>
      </c>
      <c r="C37" s="1">
        <v>70</v>
      </c>
      <c r="D37" s="13">
        <f t="shared" si="0"/>
        <v>37.066637499999999</v>
      </c>
      <c r="E37" s="13">
        <f t="shared" si="1"/>
        <v>51.449312500000005</v>
      </c>
      <c r="F37" s="13">
        <f t="shared" si="2"/>
        <v>83.97290000000001</v>
      </c>
      <c r="G37" s="13">
        <f t="shared" si="3"/>
        <v>102.87173749999999</v>
      </c>
      <c r="H37" s="13">
        <f t="shared" si="4"/>
        <v>30.908381249999998</v>
      </c>
    </row>
    <row r="38" spans="1:9" x14ac:dyDescent="0.25">
      <c r="A38" s="1" t="s">
        <v>1</v>
      </c>
      <c r="B38" s="1">
        <v>160</v>
      </c>
      <c r="C38" s="1">
        <v>75</v>
      </c>
      <c r="D38" s="13">
        <f t="shared" si="0"/>
        <v>38.156068750000003</v>
      </c>
      <c r="E38" s="13">
        <f t="shared" si="1"/>
        <v>53.418156249999996</v>
      </c>
      <c r="F38" s="13">
        <f t="shared" si="2"/>
        <v>83.97290000000001</v>
      </c>
      <c r="G38" s="13">
        <f t="shared" si="3"/>
        <v>106.53851875000001</v>
      </c>
      <c r="H38" s="13">
        <f t="shared" si="4"/>
        <v>32.251515625000003</v>
      </c>
    </row>
    <row r="39" spans="1:9" x14ac:dyDescent="0.25">
      <c r="A39" s="1" t="s">
        <v>1</v>
      </c>
      <c r="B39" s="1">
        <v>160</v>
      </c>
      <c r="C39" s="1">
        <v>80</v>
      </c>
      <c r="D39" s="13">
        <f t="shared" si="0"/>
        <v>39.2455</v>
      </c>
      <c r="E39" s="13">
        <f t="shared" si="1"/>
        <v>55.387</v>
      </c>
      <c r="F39" s="13">
        <f t="shared" si="2"/>
        <v>83.97290000000001</v>
      </c>
      <c r="G39" s="13">
        <f t="shared" si="3"/>
        <v>110.20529999999999</v>
      </c>
      <c r="H39" s="13">
        <f t="shared" si="4"/>
        <v>33.594650000000001</v>
      </c>
    </row>
    <row r="40" spans="1:9" x14ac:dyDescent="0.25">
      <c r="A40" s="3" t="s">
        <v>1</v>
      </c>
      <c r="B40" s="3">
        <v>160</v>
      </c>
      <c r="C40" s="3">
        <v>85</v>
      </c>
      <c r="D40" s="13">
        <f t="shared" si="0"/>
        <v>40.334931249999997</v>
      </c>
      <c r="E40" s="13">
        <f t="shared" si="1"/>
        <v>57.355843749999998</v>
      </c>
      <c r="F40" s="13">
        <f t="shared" si="2"/>
        <v>83.97290000000001</v>
      </c>
      <c r="G40" s="13">
        <f t="shared" si="3"/>
        <v>113.87208125000001</v>
      </c>
      <c r="H40" s="13">
        <f t="shared" si="4"/>
        <v>34.937784375</v>
      </c>
      <c r="I40" s="3"/>
    </row>
    <row r="41" spans="1:9" ht="15" x14ac:dyDescent="0.25">
      <c r="A41" t="s">
        <v>1</v>
      </c>
      <c r="B41">
        <v>160</v>
      </c>
      <c r="C41">
        <v>90</v>
      </c>
      <c r="D41" s="13">
        <f t="shared" si="0"/>
        <v>41.424362500000001</v>
      </c>
      <c r="E41" s="13">
        <f t="shared" si="1"/>
        <v>59.324687500000003</v>
      </c>
      <c r="F41" s="13">
        <f t="shared" si="2"/>
        <v>83.97290000000001</v>
      </c>
      <c r="G41" s="13">
        <f t="shared" si="3"/>
        <v>117.53886250000001</v>
      </c>
      <c r="H41" s="13">
        <f t="shared" si="4"/>
        <v>36.280918749999998</v>
      </c>
    </row>
    <row r="42" spans="1:9" ht="15" x14ac:dyDescent="0.25">
      <c r="A42" t="s">
        <v>1</v>
      </c>
      <c r="B42">
        <v>160</v>
      </c>
      <c r="C42">
        <v>95</v>
      </c>
      <c r="D42" s="13">
        <f t="shared" si="0"/>
        <v>42.513793750000005</v>
      </c>
      <c r="E42" s="13">
        <f t="shared" si="1"/>
        <v>61.293531250000001</v>
      </c>
      <c r="F42" s="13">
        <f t="shared" si="2"/>
        <v>83.97290000000001</v>
      </c>
      <c r="G42" s="13">
        <f t="shared" si="3"/>
        <v>121.20564375000001</v>
      </c>
      <c r="H42" s="13">
        <f t="shared" si="4"/>
        <v>37.624053125000003</v>
      </c>
    </row>
    <row r="43" spans="1:9" ht="15" x14ac:dyDescent="0.25">
      <c r="A43" t="s">
        <v>1</v>
      </c>
      <c r="B43">
        <v>160</v>
      </c>
      <c r="C43">
        <v>100</v>
      </c>
      <c r="D43" s="13">
        <f t="shared" si="0"/>
        <v>43.603225000000002</v>
      </c>
      <c r="E43" s="13">
        <f t="shared" si="1"/>
        <v>63.262374999999999</v>
      </c>
      <c r="F43" s="13">
        <f t="shared" si="2"/>
        <v>83.97290000000001</v>
      </c>
      <c r="G43" s="13">
        <f t="shared" si="3"/>
        <v>124.87242500000001</v>
      </c>
      <c r="H43" s="13">
        <f t="shared" si="4"/>
        <v>38.967187500000001</v>
      </c>
    </row>
    <row r="44" spans="1:9" ht="15" x14ac:dyDescent="0.25">
      <c r="A44" t="s">
        <v>1</v>
      </c>
      <c r="B44">
        <v>160</v>
      </c>
      <c r="C44">
        <v>105</v>
      </c>
      <c r="D44" s="13">
        <f t="shared" si="0"/>
        <v>44.692656249999999</v>
      </c>
      <c r="E44" s="13">
        <f t="shared" si="1"/>
        <v>65.231218750000011</v>
      </c>
      <c r="F44" s="13">
        <f t="shared" si="2"/>
        <v>83.97290000000001</v>
      </c>
      <c r="G44" s="13">
        <f t="shared" si="3"/>
        <v>128.53920625000001</v>
      </c>
      <c r="H44" s="13">
        <f t="shared" si="4"/>
        <v>40.310321875</v>
      </c>
    </row>
    <row r="45" spans="1:9" ht="15" x14ac:dyDescent="0.25">
      <c r="A45" t="s">
        <v>1</v>
      </c>
      <c r="B45">
        <v>160</v>
      </c>
      <c r="C45">
        <v>110</v>
      </c>
      <c r="D45" s="13">
        <f t="shared" si="0"/>
        <v>45.782087500000003</v>
      </c>
      <c r="E45" s="13">
        <f t="shared" si="1"/>
        <v>67.200062500000001</v>
      </c>
      <c r="F45" s="13">
        <f t="shared" si="2"/>
        <v>83.97290000000001</v>
      </c>
      <c r="G45" s="13">
        <f t="shared" si="3"/>
        <v>132.20598749999999</v>
      </c>
      <c r="H45" s="13">
        <f t="shared" si="4"/>
        <v>41.653456249999998</v>
      </c>
    </row>
    <row r="46" spans="1:9" ht="15" x14ac:dyDescent="0.25">
      <c r="A46" t="s">
        <v>1</v>
      </c>
      <c r="B46">
        <v>160</v>
      </c>
      <c r="C46">
        <v>115</v>
      </c>
      <c r="D46" s="13">
        <f t="shared" si="0"/>
        <v>46.87151875</v>
      </c>
      <c r="E46" s="13">
        <f t="shared" si="1"/>
        <v>69.168906249999992</v>
      </c>
      <c r="F46" s="13">
        <f t="shared" si="2"/>
        <v>83.97290000000001</v>
      </c>
      <c r="G46" s="13">
        <f t="shared" si="3"/>
        <v>135.87276875000001</v>
      </c>
      <c r="H46" s="13">
        <f t="shared" si="4"/>
        <v>42.996590625000003</v>
      </c>
    </row>
    <row r="47" spans="1:9" ht="15" x14ac:dyDescent="0.25">
      <c r="A47" t="s">
        <v>1</v>
      </c>
      <c r="B47">
        <v>160</v>
      </c>
      <c r="C47">
        <v>120</v>
      </c>
      <c r="D47" s="13">
        <f t="shared" si="0"/>
        <v>47.960949999999997</v>
      </c>
      <c r="E47" s="13">
        <f t="shared" si="1"/>
        <v>71.137750000000011</v>
      </c>
      <c r="F47" s="13">
        <f t="shared" si="2"/>
        <v>83.97290000000001</v>
      </c>
      <c r="G47" s="13">
        <f t="shared" si="3"/>
        <v>139.53955000000002</v>
      </c>
      <c r="H47" s="13">
        <f t="shared" si="4"/>
        <v>44.339725000000001</v>
      </c>
    </row>
    <row r="48" spans="1:9" ht="15" x14ac:dyDescent="0.25">
      <c r="A48" t="s">
        <v>1</v>
      </c>
      <c r="B48">
        <v>160</v>
      </c>
      <c r="C48">
        <v>125</v>
      </c>
      <c r="D48" s="13">
        <f t="shared" si="0"/>
        <v>49.050381250000001</v>
      </c>
      <c r="E48" s="13">
        <f t="shared" si="1"/>
        <v>73.106593750000002</v>
      </c>
      <c r="F48" s="13">
        <f t="shared" si="2"/>
        <v>83.97290000000001</v>
      </c>
      <c r="G48" s="13">
        <f t="shared" si="3"/>
        <v>143.20633125000001</v>
      </c>
      <c r="H48" s="13">
        <f t="shared" si="4"/>
        <v>45.682859375</v>
      </c>
    </row>
    <row r="49" spans="1:12" x14ac:dyDescent="0.25">
      <c r="A49" s="4" t="s">
        <v>1</v>
      </c>
      <c r="B49" s="4">
        <v>165</v>
      </c>
      <c r="C49">
        <v>45</v>
      </c>
      <c r="D49" s="13">
        <f t="shared" si="0"/>
        <v>31.322363636363633</v>
      </c>
      <c r="E49" s="13">
        <f t="shared" si="1"/>
        <v>41.068136363636363</v>
      </c>
      <c r="F49" s="13">
        <f t="shared" si="2"/>
        <v>86.232400000000013</v>
      </c>
      <c r="G49" s="13">
        <f t="shared" si="3"/>
        <v>83.537800000000004</v>
      </c>
      <c r="H49" s="13">
        <f t="shared" si="4"/>
        <v>23.8264</v>
      </c>
    </row>
    <row r="50" spans="1:12" x14ac:dyDescent="0.25">
      <c r="A50" s="4" t="s">
        <v>1</v>
      </c>
      <c r="B50" s="4">
        <v>165</v>
      </c>
      <c r="C50">
        <v>50</v>
      </c>
      <c r="D50" s="13">
        <f t="shared" si="0"/>
        <v>32.378781818181821</v>
      </c>
      <c r="E50" s="13">
        <f t="shared" si="1"/>
        <v>42.977318181818184</v>
      </c>
      <c r="F50" s="13">
        <f t="shared" si="2"/>
        <v>86.232400000000013</v>
      </c>
      <c r="G50" s="13">
        <f t="shared" si="3"/>
        <v>87.093466666666671</v>
      </c>
      <c r="H50" s="13">
        <f t="shared" si="4"/>
        <v>25.128833333333333</v>
      </c>
    </row>
    <row r="51" spans="1:12" x14ac:dyDescent="0.25">
      <c r="A51" s="4" t="s">
        <v>1</v>
      </c>
      <c r="B51" s="4">
        <v>165</v>
      </c>
      <c r="C51" s="4">
        <v>55</v>
      </c>
      <c r="D51" s="13">
        <f t="shared" si="0"/>
        <v>33.435199999999995</v>
      </c>
      <c r="E51" s="13">
        <f t="shared" si="1"/>
        <v>44.886499999999998</v>
      </c>
      <c r="F51" s="13">
        <f t="shared" si="2"/>
        <v>86.232400000000013</v>
      </c>
      <c r="G51" s="13">
        <f t="shared" si="3"/>
        <v>90.649133333333339</v>
      </c>
      <c r="H51" s="13">
        <f t="shared" si="4"/>
        <v>26.431266666666666</v>
      </c>
      <c r="I51" s="4"/>
    </row>
    <row r="52" spans="1:12" ht="15" x14ac:dyDescent="0.25">
      <c r="A52" t="s">
        <v>1</v>
      </c>
      <c r="B52">
        <v>165</v>
      </c>
      <c r="C52">
        <v>60</v>
      </c>
      <c r="D52" s="13">
        <f t="shared" si="0"/>
        <v>34.491618181818183</v>
      </c>
      <c r="E52" s="13">
        <f t="shared" si="1"/>
        <v>46.795681818181819</v>
      </c>
      <c r="F52" s="13">
        <f t="shared" si="2"/>
        <v>86.232400000000013</v>
      </c>
      <c r="G52" s="13">
        <f t="shared" si="3"/>
        <v>94.204800000000006</v>
      </c>
      <c r="H52" s="13">
        <f t="shared" si="4"/>
        <v>27.733699999999999</v>
      </c>
    </row>
    <row r="53" spans="1:12" x14ac:dyDescent="0.25">
      <c r="A53" s="5" t="s">
        <v>1</v>
      </c>
      <c r="B53" s="5">
        <v>165</v>
      </c>
      <c r="C53" s="5">
        <v>65</v>
      </c>
      <c r="D53" s="13">
        <f t="shared" si="0"/>
        <v>35.548036363636363</v>
      </c>
      <c r="E53" s="13">
        <f t="shared" si="1"/>
        <v>48.70486363636364</v>
      </c>
      <c r="F53" s="13">
        <f t="shared" si="2"/>
        <v>86.232400000000013</v>
      </c>
      <c r="G53" s="13">
        <f t="shared" si="3"/>
        <v>97.760466666666673</v>
      </c>
      <c r="H53" s="13">
        <f t="shared" si="4"/>
        <v>29.036133333333332</v>
      </c>
      <c r="I53" s="5"/>
    </row>
    <row r="54" spans="1:12" s="2" customFormat="1" x14ac:dyDescent="0.25">
      <c r="A54" s="2" t="s">
        <v>1</v>
      </c>
      <c r="B54" s="2">
        <v>165</v>
      </c>
      <c r="C54" s="2">
        <v>70</v>
      </c>
      <c r="D54" s="13">
        <f t="shared" si="0"/>
        <v>36.604454545454544</v>
      </c>
      <c r="E54" s="13">
        <f t="shared" si="1"/>
        <v>50.614045454545455</v>
      </c>
      <c r="F54" s="13">
        <f t="shared" si="2"/>
        <v>86.232400000000013</v>
      </c>
      <c r="G54" s="13">
        <f t="shared" si="3"/>
        <v>101.31613333333334</v>
      </c>
      <c r="H54" s="13">
        <f t="shared" si="4"/>
        <v>30.338566666666665</v>
      </c>
      <c r="K54" s="9"/>
      <c r="L54" s="9"/>
    </row>
    <row r="55" spans="1:12" s="2" customFormat="1" x14ac:dyDescent="0.25">
      <c r="A55" s="2" t="s">
        <v>1</v>
      </c>
      <c r="B55" s="2">
        <v>165</v>
      </c>
      <c r="C55" s="2">
        <v>75</v>
      </c>
      <c r="D55" s="13">
        <f t="shared" si="0"/>
        <v>37.660872727272725</v>
      </c>
      <c r="E55" s="13">
        <f t="shared" si="1"/>
        <v>52.523227272727269</v>
      </c>
      <c r="F55" s="13">
        <f t="shared" si="2"/>
        <v>86.232400000000013</v>
      </c>
      <c r="G55" s="13">
        <f t="shared" si="3"/>
        <v>104.87180000000001</v>
      </c>
      <c r="H55" s="13">
        <f t="shared" si="4"/>
        <v>31.640999999999998</v>
      </c>
      <c r="K55" s="9"/>
      <c r="L55" s="9"/>
    </row>
    <row r="56" spans="1:12" s="2" customFormat="1" x14ac:dyDescent="0.25">
      <c r="A56" s="2" t="s">
        <v>1</v>
      </c>
      <c r="B56" s="2">
        <v>165</v>
      </c>
      <c r="C56" s="2">
        <v>80</v>
      </c>
      <c r="D56" s="13">
        <f t="shared" si="0"/>
        <v>38.717290909090906</v>
      </c>
      <c r="E56" s="13">
        <f t="shared" si="1"/>
        <v>54.43240909090909</v>
      </c>
      <c r="F56" s="13">
        <f t="shared" si="2"/>
        <v>86.232400000000013</v>
      </c>
      <c r="G56" s="13">
        <f t="shared" si="3"/>
        <v>108.42746666666667</v>
      </c>
      <c r="H56" s="13">
        <f t="shared" si="4"/>
        <v>32.943433333333331</v>
      </c>
      <c r="K56" s="9"/>
      <c r="L56" s="9"/>
    </row>
    <row r="57" spans="1:12" s="6" customFormat="1" x14ac:dyDescent="0.25">
      <c r="A57" s="6" t="s">
        <v>1</v>
      </c>
      <c r="B57" s="6">
        <v>165</v>
      </c>
      <c r="C57" s="6">
        <v>85</v>
      </c>
      <c r="D57" s="13">
        <f t="shared" si="0"/>
        <v>39.773709090909094</v>
      </c>
      <c r="E57" s="13">
        <f t="shared" si="1"/>
        <v>56.341590909090911</v>
      </c>
      <c r="F57" s="13">
        <f t="shared" si="2"/>
        <v>86.232400000000013</v>
      </c>
      <c r="G57" s="13">
        <f t="shared" si="3"/>
        <v>111.98313333333334</v>
      </c>
      <c r="H57" s="13">
        <f t="shared" si="4"/>
        <v>34.245866666666664</v>
      </c>
      <c r="K57" s="10"/>
      <c r="L57" s="10"/>
    </row>
    <row r="58" spans="1:12" x14ac:dyDescent="0.25">
      <c r="A58" s="3" t="s">
        <v>1</v>
      </c>
      <c r="B58" s="3">
        <v>165</v>
      </c>
      <c r="C58" s="7">
        <v>90</v>
      </c>
      <c r="D58" s="13">
        <f t="shared" si="0"/>
        <v>40.830127272727267</v>
      </c>
      <c r="E58" s="13">
        <f t="shared" si="1"/>
        <v>58.250772727272725</v>
      </c>
      <c r="F58" s="13">
        <f t="shared" si="2"/>
        <v>86.232400000000013</v>
      </c>
      <c r="G58" s="13">
        <f t="shared" si="3"/>
        <v>115.53879999999999</v>
      </c>
      <c r="H58" s="13">
        <f t="shared" si="4"/>
        <v>35.548299999999998</v>
      </c>
      <c r="I58" s="3"/>
    </row>
    <row r="59" spans="1:12" x14ac:dyDescent="0.25">
      <c r="A59" t="s">
        <v>1</v>
      </c>
      <c r="B59">
        <v>165</v>
      </c>
      <c r="C59">
        <v>95</v>
      </c>
      <c r="D59" s="13">
        <f t="shared" si="0"/>
        <v>41.886545454545455</v>
      </c>
      <c r="E59" s="13">
        <f t="shared" si="1"/>
        <v>60.159954545454546</v>
      </c>
      <c r="F59" s="13">
        <f t="shared" si="2"/>
        <v>86.232400000000013</v>
      </c>
      <c r="G59" s="13">
        <f t="shared" si="3"/>
        <v>119.09446666666668</v>
      </c>
      <c r="H59" s="13">
        <f t="shared" si="4"/>
        <v>36.850733333333338</v>
      </c>
      <c r="I59" s="3"/>
    </row>
    <row r="60" spans="1:12" ht="15" x14ac:dyDescent="0.25">
      <c r="A60" t="s">
        <v>1</v>
      </c>
      <c r="B60">
        <v>165</v>
      </c>
      <c r="C60">
        <v>100</v>
      </c>
      <c r="D60" s="13">
        <f t="shared" si="0"/>
        <v>42.942963636363636</v>
      </c>
      <c r="E60" s="13">
        <f t="shared" si="1"/>
        <v>62.069136363636368</v>
      </c>
      <c r="F60" s="13">
        <f t="shared" si="2"/>
        <v>86.232400000000013</v>
      </c>
      <c r="G60" s="13">
        <f t="shared" si="3"/>
        <v>122.65013333333334</v>
      </c>
      <c r="H60" s="13">
        <f t="shared" si="4"/>
        <v>38.153166666666664</v>
      </c>
    </row>
    <row r="61" spans="1:12" ht="15" x14ac:dyDescent="0.25">
      <c r="A61" t="s">
        <v>1</v>
      </c>
      <c r="B61">
        <v>165</v>
      </c>
      <c r="C61">
        <v>105</v>
      </c>
      <c r="D61" s="13">
        <f t="shared" si="0"/>
        <v>43.999381818181817</v>
      </c>
      <c r="E61" s="13">
        <f t="shared" si="1"/>
        <v>63.978318181818182</v>
      </c>
      <c r="F61" s="13">
        <f t="shared" si="2"/>
        <v>86.232400000000013</v>
      </c>
      <c r="G61" s="13">
        <f t="shared" si="3"/>
        <v>126.2058</v>
      </c>
      <c r="H61" s="13">
        <f t="shared" si="4"/>
        <v>39.455599999999997</v>
      </c>
    </row>
    <row r="62" spans="1:12" ht="15" x14ac:dyDescent="0.25">
      <c r="A62" t="s">
        <v>1</v>
      </c>
      <c r="B62">
        <v>165</v>
      </c>
      <c r="C62">
        <v>110</v>
      </c>
      <c r="D62" s="13">
        <f t="shared" si="0"/>
        <v>45.055799999999998</v>
      </c>
      <c r="E62" s="13">
        <f t="shared" si="1"/>
        <v>65.887499999999989</v>
      </c>
      <c r="F62" s="13">
        <f t="shared" si="2"/>
        <v>86.232400000000013</v>
      </c>
      <c r="G62" s="13">
        <f t="shared" si="3"/>
        <v>129.76146666666665</v>
      </c>
      <c r="H62" s="13">
        <f t="shared" si="4"/>
        <v>40.75803333333333</v>
      </c>
    </row>
    <row r="63" spans="1:12" ht="15" x14ac:dyDescent="0.25">
      <c r="A63" t="s">
        <v>1</v>
      </c>
      <c r="B63">
        <v>165</v>
      </c>
      <c r="C63">
        <v>115</v>
      </c>
      <c r="D63" s="13">
        <f t="shared" si="0"/>
        <v>46.112218181818179</v>
      </c>
      <c r="E63" s="13">
        <f t="shared" si="1"/>
        <v>67.796681818181824</v>
      </c>
      <c r="F63" s="13">
        <f t="shared" si="2"/>
        <v>86.232400000000013</v>
      </c>
      <c r="G63" s="13">
        <f t="shared" si="3"/>
        <v>133.31713333333335</v>
      </c>
      <c r="H63" s="13">
        <f t="shared" si="4"/>
        <v>42.06046666666667</v>
      </c>
    </row>
    <row r="64" spans="1:12" ht="15" x14ac:dyDescent="0.25">
      <c r="A64" t="s">
        <v>1</v>
      </c>
      <c r="B64">
        <v>165</v>
      </c>
      <c r="C64">
        <v>120</v>
      </c>
      <c r="D64" s="13">
        <f t="shared" si="0"/>
        <v>47.168636363636367</v>
      </c>
      <c r="E64" s="13">
        <f t="shared" si="1"/>
        <v>69.705863636363631</v>
      </c>
      <c r="F64" s="13">
        <f t="shared" si="2"/>
        <v>86.232400000000013</v>
      </c>
      <c r="G64" s="13">
        <f t="shared" si="3"/>
        <v>136.87279999999998</v>
      </c>
      <c r="H64" s="13">
        <f t="shared" si="4"/>
        <v>43.362900000000003</v>
      </c>
    </row>
    <row r="65" spans="1:8" ht="15" x14ac:dyDescent="0.25">
      <c r="A65" t="s">
        <v>1</v>
      </c>
      <c r="B65">
        <v>165</v>
      </c>
      <c r="C65">
        <v>125</v>
      </c>
      <c r="D65" s="13">
        <f t="shared" si="0"/>
        <v>48.225054545454547</v>
      </c>
      <c r="E65" s="13">
        <f t="shared" si="1"/>
        <v>71.615045454545452</v>
      </c>
      <c r="F65" s="13">
        <f t="shared" si="2"/>
        <v>86.232400000000013</v>
      </c>
      <c r="G65" s="13">
        <f t="shared" si="3"/>
        <v>140.42846666666668</v>
      </c>
      <c r="H65" s="13">
        <f t="shared" si="4"/>
        <v>44.665333333333336</v>
      </c>
    </row>
    <row r="66" spans="1:8" ht="15" x14ac:dyDescent="0.25">
      <c r="A66" t="s">
        <v>1</v>
      </c>
      <c r="B66">
        <v>165</v>
      </c>
      <c r="C66">
        <v>130</v>
      </c>
      <c r="D66" s="13">
        <f t="shared" si="0"/>
        <v>49.281472727272728</v>
      </c>
      <c r="E66" s="13">
        <f t="shared" si="1"/>
        <v>73.524227272727273</v>
      </c>
      <c r="F66" s="13">
        <f t="shared" si="2"/>
        <v>86.232400000000013</v>
      </c>
      <c r="G66" s="13">
        <f t="shared" si="3"/>
        <v>143.98413333333332</v>
      </c>
      <c r="H66" s="13">
        <f t="shared" si="4"/>
        <v>45.96776666666667</v>
      </c>
    </row>
    <row r="67" spans="1:8" ht="15" x14ac:dyDescent="0.25">
      <c r="A67" t="s">
        <v>1</v>
      </c>
      <c r="B67">
        <v>165</v>
      </c>
      <c r="C67">
        <v>135</v>
      </c>
      <c r="D67" s="13">
        <f t="shared" ref="D67:D130" si="5">34.8618*(C67/B67)+21.8146</f>
        <v>50.337890909090916</v>
      </c>
      <c r="E67" s="13">
        <f t="shared" ref="E67:E130" si="6">63.003*(C67/B67)+23.8855</f>
        <v>75.433409090909095</v>
      </c>
      <c r="F67" s="13">
        <f t="shared" ref="F67:F130" si="7">0.4519*B67+11.6689</f>
        <v>86.232400000000013</v>
      </c>
      <c r="G67" s="13">
        <f t="shared" ref="G67:G130" si="8">117.337*(C67/B67)+51.5368</f>
        <v>147.53980000000001</v>
      </c>
      <c r="H67" s="13">
        <f t="shared" ref="H67:H130" si="9">42.9803*(C67/B67)+12.1045</f>
        <v>47.270200000000003</v>
      </c>
    </row>
    <row r="68" spans="1:8" ht="15" x14ac:dyDescent="0.25">
      <c r="A68" t="s">
        <v>1</v>
      </c>
      <c r="B68">
        <v>170</v>
      </c>
      <c r="C68">
        <v>50</v>
      </c>
      <c r="D68" s="13">
        <f t="shared" si="5"/>
        <v>32.068070588235294</v>
      </c>
      <c r="E68" s="13">
        <f t="shared" si="6"/>
        <v>42.41579411764706</v>
      </c>
      <c r="F68" s="13">
        <f t="shared" si="7"/>
        <v>88.491900000000015</v>
      </c>
      <c r="G68" s="13">
        <f t="shared" si="8"/>
        <v>86.04768235294118</v>
      </c>
      <c r="H68" s="13">
        <f t="shared" si="9"/>
        <v>24.745764705882351</v>
      </c>
    </row>
    <row r="69" spans="1:8" ht="15" x14ac:dyDescent="0.25">
      <c r="A69" t="s">
        <v>1</v>
      </c>
      <c r="B69">
        <v>170</v>
      </c>
      <c r="C69">
        <v>55</v>
      </c>
      <c r="D69" s="13">
        <f t="shared" si="5"/>
        <v>33.093417647058821</v>
      </c>
      <c r="E69" s="13">
        <f t="shared" si="6"/>
        <v>44.268823529411762</v>
      </c>
      <c r="F69" s="13">
        <f t="shared" si="7"/>
        <v>88.491900000000015</v>
      </c>
      <c r="G69" s="13">
        <f t="shared" si="8"/>
        <v>89.498770588235288</v>
      </c>
      <c r="H69" s="13">
        <f t="shared" si="9"/>
        <v>26.009891176470589</v>
      </c>
    </row>
    <row r="70" spans="1:8" ht="15" x14ac:dyDescent="0.25">
      <c r="A70" t="s">
        <v>1</v>
      </c>
      <c r="B70">
        <v>170</v>
      </c>
      <c r="C70">
        <v>60</v>
      </c>
      <c r="D70" s="13">
        <f t="shared" si="5"/>
        <v>34.118764705882356</v>
      </c>
      <c r="E70" s="13">
        <f t="shared" si="6"/>
        <v>46.121852941176471</v>
      </c>
      <c r="F70" s="13">
        <f t="shared" si="7"/>
        <v>88.491900000000015</v>
      </c>
      <c r="G70" s="13">
        <f t="shared" si="8"/>
        <v>92.949858823529411</v>
      </c>
      <c r="H70" s="13">
        <f t="shared" si="9"/>
        <v>27.274017647058827</v>
      </c>
    </row>
    <row r="71" spans="1:8" ht="15" x14ac:dyDescent="0.25">
      <c r="A71" t="s">
        <v>1</v>
      </c>
      <c r="B71">
        <v>170</v>
      </c>
      <c r="C71">
        <v>65</v>
      </c>
      <c r="D71" s="13">
        <f t="shared" si="5"/>
        <v>35.144111764705883</v>
      </c>
      <c r="E71" s="13">
        <f t="shared" si="6"/>
        <v>47.974882352941179</v>
      </c>
      <c r="F71" s="13">
        <f t="shared" si="7"/>
        <v>88.491900000000015</v>
      </c>
      <c r="G71" s="13">
        <f t="shared" si="8"/>
        <v>96.400947058823533</v>
      </c>
      <c r="H71" s="13">
        <f t="shared" si="9"/>
        <v>28.538144117647057</v>
      </c>
    </row>
    <row r="72" spans="1:8" x14ac:dyDescent="0.25">
      <c r="A72" s="1" t="s">
        <v>1</v>
      </c>
      <c r="B72" s="1">
        <v>170</v>
      </c>
      <c r="C72" s="7">
        <v>70</v>
      </c>
      <c r="D72" s="13">
        <f t="shared" si="5"/>
        <v>36.169458823529411</v>
      </c>
      <c r="E72" s="13">
        <f t="shared" si="6"/>
        <v>49.827911764705881</v>
      </c>
      <c r="F72" s="13">
        <f t="shared" si="7"/>
        <v>88.491900000000015</v>
      </c>
      <c r="G72" s="13">
        <f t="shared" si="8"/>
        <v>99.852035294117655</v>
      </c>
      <c r="H72" s="13">
        <f t="shared" si="9"/>
        <v>29.802270588235295</v>
      </c>
    </row>
    <row r="73" spans="1:8" x14ac:dyDescent="0.25">
      <c r="A73" s="1" t="s">
        <v>1</v>
      </c>
      <c r="B73" s="1">
        <v>170</v>
      </c>
      <c r="C73" s="7">
        <v>75</v>
      </c>
      <c r="D73" s="13">
        <f t="shared" si="5"/>
        <v>37.194805882352938</v>
      </c>
      <c r="E73" s="13">
        <f t="shared" si="6"/>
        <v>51.680941176470583</v>
      </c>
      <c r="F73" s="13">
        <f t="shared" si="7"/>
        <v>88.491900000000015</v>
      </c>
      <c r="G73" s="13">
        <f t="shared" si="8"/>
        <v>103.30312352941176</v>
      </c>
      <c r="H73" s="13">
        <f t="shared" si="9"/>
        <v>31.066397058823526</v>
      </c>
    </row>
    <row r="74" spans="1:8" x14ac:dyDescent="0.25">
      <c r="A74" s="1" t="s">
        <v>1</v>
      </c>
      <c r="B74" s="1">
        <v>170</v>
      </c>
      <c r="C74" s="7">
        <v>80</v>
      </c>
      <c r="D74" s="13">
        <f t="shared" si="5"/>
        <v>38.220152941176465</v>
      </c>
      <c r="E74" s="13">
        <f t="shared" si="6"/>
        <v>53.533970588235292</v>
      </c>
      <c r="F74" s="13">
        <f t="shared" si="7"/>
        <v>88.491900000000015</v>
      </c>
      <c r="G74" s="13">
        <f t="shared" si="8"/>
        <v>106.75421176470589</v>
      </c>
      <c r="H74" s="13">
        <f t="shared" si="9"/>
        <v>32.330523529411764</v>
      </c>
    </row>
    <row r="75" spans="1:8" x14ac:dyDescent="0.25">
      <c r="A75" s="1" t="s">
        <v>1</v>
      </c>
      <c r="B75" s="1">
        <v>170</v>
      </c>
      <c r="C75" s="7">
        <v>85</v>
      </c>
      <c r="D75" s="13">
        <f t="shared" si="5"/>
        <v>39.2455</v>
      </c>
      <c r="E75" s="13">
        <f t="shared" si="6"/>
        <v>55.387</v>
      </c>
      <c r="F75" s="13">
        <f t="shared" si="7"/>
        <v>88.491900000000015</v>
      </c>
      <c r="G75" s="13">
        <f t="shared" si="8"/>
        <v>110.20529999999999</v>
      </c>
      <c r="H75" s="13">
        <f t="shared" si="9"/>
        <v>33.594650000000001</v>
      </c>
    </row>
    <row r="76" spans="1:8" x14ac:dyDescent="0.25">
      <c r="A76" s="1" t="s">
        <v>1</v>
      </c>
      <c r="B76" s="1">
        <v>170</v>
      </c>
      <c r="C76" s="7">
        <v>90</v>
      </c>
      <c r="D76" s="13">
        <f t="shared" si="5"/>
        <v>40.270847058823534</v>
      </c>
      <c r="E76" s="13">
        <f t="shared" si="6"/>
        <v>57.240029411764709</v>
      </c>
      <c r="F76" s="13">
        <f t="shared" si="7"/>
        <v>88.491900000000015</v>
      </c>
      <c r="G76" s="13">
        <f t="shared" si="8"/>
        <v>113.65638823529412</v>
      </c>
      <c r="H76" s="13">
        <f t="shared" si="9"/>
        <v>34.858776470588232</v>
      </c>
    </row>
    <row r="77" spans="1:8" ht="15" x14ac:dyDescent="0.25">
      <c r="A77" t="s">
        <v>1</v>
      </c>
      <c r="B77">
        <v>170</v>
      </c>
      <c r="C77">
        <v>95</v>
      </c>
      <c r="D77" s="13">
        <f t="shared" si="5"/>
        <v>41.296194117647062</v>
      </c>
      <c r="E77" s="13">
        <f t="shared" si="6"/>
        <v>59.093058823529411</v>
      </c>
      <c r="F77" s="13">
        <f t="shared" si="7"/>
        <v>88.491900000000015</v>
      </c>
      <c r="G77" s="13">
        <f t="shared" si="8"/>
        <v>117.10747647058824</v>
      </c>
      <c r="H77" s="13">
        <f t="shared" si="9"/>
        <v>36.12290294117647</v>
      </c>
    </row>
    <row r="78" spans="1:8" ht="15" x14ac:dyDescent="0.25">
      <c r="A78" t="s">
        <v>1</v>
      </c>
      <c r="B78">
        <v>170</v>
      </c>
      <c r="C78">
        <v>100</v>
      </c>
      <c r="D78" s="13">
        <f t="shared" si="5"/>
        <v>42.321541176470589</v>
      </c>
      <c r="E78" s="13">
        <f t="shared" si="6"/>
        <v>60.94608823529412</v>
      </c>
      <c r="F78" s="13">
        <f t="shared" si="7"/>
        <v>88.491900000000015</v>
      </c>
      <c r="G78" s="13">
        <f t="shared" si="8"/>
        <v>120.55856470588236</v>
      </c>
      <c r="H78" s="13">
        <f t="shared" si="9"/>
        <v>37.387029411764708</v>
      </c>
    </row>
    <row r="79" spans="1:8" ht="15" x14ac:dyDescent="0.25">
      <c r="A79" t="s">
        <v>1</v>
      </c>
      <c r="B79">
        <v>170</v>
      </c>
      <c r="C79">
        <v>105</v>
      </c>
      <c r="D79" s="13">
        <f t="shared" si="5"/>
        <v>43.346888235294116</v>
      </c>
      <c r="E79" s="13">
        <f t="shared" si="6"/>
        <v>62.799117647058829</v>
      </c>
      <c r="F79" s="13">
        <f t="shared" si="7"/>
        <v>88.491900000000015</v>
      </c>
      <c r="G79" s="13">
        <f t="shared" si="8"/>
        <v>124.00965294117647</v>
      </c>
      <c r="H79" s="13">
        <f t="shared" si="9"/>
        <v>38.651155882352938</v>
      </c>
    </row>
    <row r="80" spans="1:8" ht="15" x14ac:dyDescent="0.25">
      <c r="A80" t="s">
        <v>1</v>
      </c>
      <c r="B80">
        <v>170</v>
      </c>
      <c r="C80">
        <v>110</v>
      </c>
      <c r="D80" s="13">
        <f t="shared" si="5"/>
        <v>44.372235294117644</v>
      </c>
      <c r="E80" s="13">
        <f t="shared" si="6"/>
        <v>64.65214705882353</v>
      </c>
      <c r="F80" s="13">
        <f t="shared" si="7"/>
        <v>88.491900000000015</v>
      </c>
      <c r="G80" s="13">
        <f t="shared" si="8"/>
        <v>127.46074117647059</v>
      </c>
      <c r="H80" s="13">
        <f t="shared" si="9"/>
        <v>39.915282352941176</v>
      </c>
    </row>
    <row r="81" spans="1:12" ht="15" x14ac:dyDescent="0.25">
      <c r="A81" t="s">
        <v>1</v>
      </c>
      <c r="B81">
        <v>170</v>
      </c>
      <c r="C81">
        <v>115</v>
      </c>
      <c r="D81" s="13">
        <f t="shared" si="5"/>
        <v>45.397582352941178</v>
      </c>
      <c r="E81" s="13">
        <f t="shared" si="6"/>
        <v>66.505176470588239</v>
      </c>
      <c r="F81" s="13">
        <f t="shared" si="7"/>
        <v>88.491900000000015</v>
      </c>
      <c r="G81" s="13">
        <f t="shared" si="8"/>
        <v>130.9118294117647</v>
      </c>
      <c r="H81" s="13">
        <f t="shared" si="9"/>
        <v>41.179408823529414</v>
      </c>
    </row>
    <row r="82" spans="1:12" ht="15" x14ac:dyDescent="0.25">
      <c r="A82" t="s">
        <v>1</v>
      </c>
      <c r="B82">
        <v>170</v>
      </c>
      <c r="C82">
        <v>120</v>
      </c>
      <c r="D82" s="13">
        <f t="shared" si="5"/>
        <v>46.422929411764713</v>
      </c>
      <c r="E82" s="13">
        <f t="shared" si="6"/>
        <v>68.358205882352948</v>
      </c>
      <c r="F82" s="13">
        <f t="shared" si="7"/>
        <v>88.491900000000015</v>
      </c>
      <c r="G82" s="13">
        <f t="shared" si="8"/>
        <v>134.36291764705885</v>
      </c>
      <c r="H82" s="13">
        <f t="shared" si="9"/>
        <v>42.443535294117652</v>
      </c>
    </row>
    <row r="83" spans="1:12" ht="15" x14ac:dyDescent="0.25">
      <c r="A83" t="s">
        <v>1</v>
      </c>
      <c r="B83">
        <v>170</v>
      </c>
      <c r="C83">
        <v>125</v>
      </c>
      <c r="D83" s="13">
        <f t="shared" si="5"/>
        <v>47.44827647058824</v>
      </c>
      <c r="E83" s="13">
        <f t="shared" si="6"/>
        <v>70.211235294117643</v>
      </c>
      <c r="F83" s="13">
        <f t="shared" si="7"/>
        <v>88.491900000000015</v>
      </c>
      <c r="G83" s="13">
        <f t="shared" si="8"/>
        <v>137.81400588235294</v>
      </c>
      <c r="H83" s="13">
        <f t="shared" si="9"/>
        <v>43.707661764705882</v>
      </c>
    </row>
    <row r="84" spans="1:12" ht="15" x14ac:dyDescent="0.25">
      <c r="A84" t="s">
        <v>1</v>
      </c>
      <c r="B84">
        <v>170</v>
      </c>
      <c r="C84">
        <v>130</v>
      </c>
      <c r="D84" s="13">
        <f t="shared" si="5"/>
        <v>48.473623529411768</v>
      </c>
      <c r="E84" s="13">
        <f t="shared" si="6"/>
        <v>72.064264705882351</v>
      </c>
      <c r="F84" s="13">
        <f t="shared" si="7"/>
        <v>88.491900000000015</v>
      </c>
      <c r="G84" s="13">
        <f t="shared" si="8"/>
        <v>141.26509411764704</v>
      </c>
      <c r="H84" s="13">
        <f t="shared" si="9"/>
        <v>44.97178823529412</v>
      </c>
    </row>
    <row r="85" spans="1:12" ht="15" x14ac:dyDescent="0.25">
      <c r="A85" t="s">
        <v>1</v>
      </c>
      <c r="B85">
        <v>170</v>
      </c>
      <c r="C85">
        <v>135</v>
      </c>
      <c r="D85" s="13">
        <f t="shared" si="5"/>
        <v>49.498970588235295</v>
      </c>
      <c r="E85" s="13">
        <f t="shared" si="6"/>
        <v>73.91729411764706</v>
      </c>
      <c r="F85" s="13">
        <f t="shared" si="7"/>
        <v>88.491900000000015</v>
      </c>
      <c r="G85" s="13">
        <f t="shared" si="8"/>
        <v>144.71618235294119</v>
      </c>
      <c r="H85" s="13">
        <f t="shared" si="9"/>
        <v>46.235914705882351</v>
      </c>
    </row>
    <row r="86" spans="1:12" ht="15" x14ac:dyDescent="0.25">
      <c r="A86" t="s">
        <v>1</v>
      </c>
      <c r="B86">
        <v>170</v>
      </c>
      <c r="C86">
        <v>140</v>
      </c>
      <c r="D86" s="13">
        <f t="shared" si="5"/>
        <v>50.524317647058822</v>
      </c>
      <c r="E86" s="13">
        <f t="shared" si="6"/>
        <v>75.770323529411769</v>
      </c>
      <c r="F86" s="13">
        <f t="shared" si="7"/>
        <v>88.491900000000015</v>
      </c>
      <c r="G86" s="13">
        <f t="shared" si="8"/>
        <v>148.16727058823528</v>
      </c>
      <c r="H86" s="13">
        <f t="shared" si="9"/>
        <v>47.500041176470589</v>
      </c>
    </row>
    <row r="87" spans="1:12" ht="15" x14ac:dyDescent="0.25">
      <c r="A87" t="s">
        <v>1</v>
      </c>
      <c r="B87">
        <v>170</v>
      </c>
      <c r="C87">
        <v>145</v>
      </c>
      <c r="D87" s="13">
        <f t="shared" si="5"/>
        <v>51.54966470588235</v>
      </c>
      <c r="E87" s="13">
        <f t="shared" si="6"/>
        <v>77.623352941176478</v>
      </c>
      <c r="F87" s="13">
        <f t="shared" si="7"/>
        <v>88.491900000000015</v>
      </c>
      <c r="G87" s="13">
        <f t="shared" si="8"/>
        <v>151.61835882352941</v>
      </c>
      <c r="H87" s="13">
        <f t="shared" si="9"/>
        <v>48.764167647058827</v>
      </c>
    </row>
    <row r="88" spans="1:12" ht="15" x14ac:dyDescent="0.25">
      <c r="A88" t="s">
        <v>1</v>
      </c>
      <c r="B88">
        <v>175</v>
      </c>
      <c r="C88">
        <v>55</v>
      </c>
      <c r="D88" s="13">
        <f t="shared" si="5"/>
        <v>32.771165714285715</v>
      </c>
      <c r="E88" s="13">
        <f t="shared" si="6"/>
        <v>43.686442857142858</v>
      </c>
      <c r="F88" s="13">
        <f t="shared" si="7"/>
        <v>90.751400000000018</v>
      </c>
      <c r="G88" s="13">
        <f t="shared" si="8"/>
        <v>88.414142857142849</v>
      </c>
      <c r="H88" s="13">
        <f t="shared" si="9"/>
        <v>25.612594285714287</v>
      </c>
    </row>
    <row r="89" spans="1:12" ht="15" x14ac:dyDescent="0.25">
      <c r="A89" t="s">
        <v>1</v>
      </c>
      <c r="B89">
        <v>175</v>
      </c>
      <c r="C89">
        <v>60</v>
      </c>
      <c r="D89" s="13">
        <f t="shared" si="5"/>
        <v>33.767217142857142</v>
      </c>
      <c r="E89" s="13">
        <f t="shared" si="6"/>
        <v>45.486528571428572</v>
      </c>
      <c r="F89" s="13">
        <f t="shared" si="7"/>
        <v>90.751400000000018</v>
      </c>
      <c r="G89" s="13">
        <f t="shared" si="8"/>
        <v>91.766628571428569</v>
      </c>
      <c r="H89" s="13">
        <f t="shared" si="9"/>
        <v>26.840602857142855</v>
      </c>
    </row>
    <row r="90" spans="1:12" ht="15" x14ac:dyDescent="0.25">
      <c r="A90" t="s">
        <v>1</v>
      </c>
      <c r="B90">
        <v>175</v>
      </c>
      <c r="C90">
        <v>65</v>
      </c>
      <c r="D90" s="13">
        <f t="shared" si="5"/>
        <v>34.763268571428569</v>
      </c>
      <c r="E90" s="13">
        <f t="shared" si="6"/>
        <v>47.286614285714286</v>
      </c>
      <c r="F90" s="13">
        <f t="shared" si="7"/>
        <v>90.751400000000018</v>
      </c>
      <c r="G90" s="13">
        <f t="shared" si="8"/>
        <v>95.119114285714289</v>
      </c>
      <c r="H90" s="13">
        <f t="shared" si="9"/>
        <v>28.06861142857143</v>
      </c>
    </row>
    <row r="91" spans="1:12" ht="15" x14ac:dyDescent="0.25">
      <c r="A91" t="s">
        <v>1</v>
      </c>
      <c r="B91">
        <v>175</v>
      </c>
      <c r="C91">
        <v>70</v>
      </c>
      <c r="D91" s="13">
        <f t="shared" si="5"/>
        <v>35.759320000000002</v>
      </c>
      <c r="E91" s="13">
        <f t="shared" si="6"/>
        <v>49.0867</v>
      </c>
      <c r="F91" s="13">
        <f t="shared" si="7"/>
        <v>90.751400000000018</v>
      </c>
      <c r="G91" s="13">
        <f t="shared" si="8"/>
        <v>98.471599999999995</v>
      </c>
      <c r="H91" s="13">
        <f t="shared" si="9"/>
        <v>29.296619999999997</v>
      </c>
    </row>
    <row r="92" spans="1:12" x14ac:dyDescent="0.25">
      <c r="A92" s="5" t="s">
        <v>1</v>
      </c>
      <c r="B92" s="5">
        <v>175</v>
      </c>
      <c r="C92" s="5">
        <v>75</v>
      </c>
      <c r="D92" s="13">
        <f t="shared" si="5"/>
        <v>36.755371428571429</v>
      </c>
      <c r="E92" s="13">
        <f t="shared" si="6"/>
        <v>50.886785714285715</v>
      </c>
      <c r="F92" s="13">
        <f t="shared" si="7"/>
        <v>90.751400000000018</v>
      </c>
      <c r="G92" s="13">
        <f t="shared" si="8"/>
        <v>101.82408571428572</v>
      </c>
      <c r="H92" s="13">
        <f t="shared" si="9"/>
        <v>30.524628571428572</v>
      </c>
      <c r="I92" s="5"/>
    </row>
    <row r="93" spans="1:12" ht="15" x14ac:dyDescent="0.25">
      <c r="A93" t="s">
        <v>1</v>
      </c>
      <c r="B93">
        <v>175</v>
      </c>
      <c r="C93">
        <v>80</v>
      </c>
      <c r="D93" s="13">
        <f t="shared" si="5"/>
        <v>37.751422857142856</v>
      </c>
      <c r="E93" s="13">
        <f t="shared" si="6"/>
        <v>52.686871428571429</v>
      </c>
      <c r="F93" s="13">
        <f t="shared" si="7"/>
        <v>90.751400000000018</v>
      </c>
      <c r="G93" s="13">
        <f t="shared" si="8"/>
        <v>105.17657142857144</v>
      </c>
      <c r="H93" s="13">
        <f t="shared" si="9"/>
        <v>31.752637142857139</v>
      </c>
    </row>
    <row r="94" spans="1:12" x14ac:dyDescent="0.25">
      <c r="A94" t="s">
        <v>1</v>
      </c>
      <c r="B94">
        <v>175</v>
      </c>
      <c r="C94">
        <v>85</v>
      </c>
      <c r="D94" s="13">
        <f t="shared" si="5"/>
        <v>38.74747428571429</v>
      </c>
      <c r="E94" s="13">
        <f t="shared" si="6"/>
        <v>54.486957142857143</v>
      </c>
      <c r="F94" s="13">
        <f t="shared" si="7"/>
        <v>90.751400000000018</v>
      </c>
      <c r="G94" s="13">
        <f t="shared" si="8"/>
        <v>108.52905714285714</v>
      </c>
      <c r="H94" s="13">
        <f t="shared" si="9"/>
        <v>32.980645714285714</v>
      </c>
      <c r="I94" s="3"/>
    </row>
    <row r="95" spans="1:12" s="2" customFormat="1" x14ac:dyDescent="0.25">
      <c r="A95" s="2" t="s">
        <v>1</v>
      </c>
      <c r="B95" s="2">
        <v>175</v>
      </c>
      <c r="C95" s="2">
        <v>90</v>
      </c>
      <c r="D95" s="13">
        <f t="shared" si="5"/>
        <v>39.74352571428571</v>
      </c>
      <c r="E95" s="13">
        <f t="shared" si="6"/>
        <v>56.287042857142858</v>
      </c>
      <c r="F95" s="13">
        <f t="shared" si="7"/>
        <v>90.751400000000018</v>
      </c>
      <c r="G95" s="13">
        <f t="shared" si="8"/>
        <v>111.88154285714285</v>
      </c>
      <c r="H95" s="13">
        <f t="shared" si="9"/>
        <v>34.208654285714282</v>
      </c>
      <c r="K95" s="9"/>
      <c r="L95" s="9"/>
    </row>
    <row r="96" spans="1:12" ht="15" x14ac:dyDescent="0.25">
      <c r="A96" t="s">
        <v>1</v>
      </c>
      <c r="B96">
        <v>175</v>
      </c>
      <c r="C96">
        <v>95</v>
      </c>
      <c r="D96" s="13">
        <f t="shared" si="5"/>
        <v>40.739577142857144</v>
      </c>
      <c r="E96" s="13">
        <f t="shared" si="6"/>
        <v>58.087128571428572</v>
      </c>
      <c r="F96" s="13">
        <f t="shared" si="7"/>
        <v>90.751400000000018</v>
      </c>
      <c r="G96" s="13">
        <f t="shared" si="8"/>
        <v>115.23402857142857</v>
      </c>
      <c r="H96" s="13">
        <f t="shared" si="9"/>
        <v>35.436662857142856</v>
      </c>
    </row>
    <row r="97" spans="1:8" x14ac:dyDescent="0.25">
      <c r="A97" s="4" t="s">
        <v>1</v>
      </c>
      <c r="B97" s="4">
        <v>175</v>
      </c>
      <c r="C97" s="4">
        <v>100</v>
      </c>
      <c r="D97" s="13">
        <f t="shared" si="5"/>
        <v>41.73562857142857</v>
      </c>
      <c r="E97" s="13">
        <f t="shared" si="6"/>
        <v>59.887214285714286</v>
      </c>
      <c r="F97" s="13">
        <f t="shared" si="7"/>
        <v>90.751400000000018</v>
      </c>
      <c r="G97" s="13">
        <f t="shared" si="8"/>
        <v>118.58651428571429</v>
      </c>
      <c r="H97" s="13">
        <f t="shared" si="9"/>
        <v>36.664671428571424</v>
      </c>
    </row>
    <row r="98" spans="1:8" ht="15" x14ac:dyDescent="0.25">
      <c r="A98" t="s">
        <v>1</v>
      </c>
      <c r="B98">
        <v>175</v>
      </c>
      <c r="C98">
        <v>105</v>
      </c>
      <c r="D98" s="13">
        <f t="shared" si="5"/>
        <v>42.731679999999997</v>
      </c>
      <c r="E98" s="13">
        <f t="shared" si="6"/>
        <v>61.6873</v>
      </c>
      <c r="F98" s="13">
        <f t="shared" si="7"/>
        <v>90.751400000000018</v>
      </c>
      <c r="G98" s="13">
        <f t="shared" si="8"/>
        <v>121.93899999999999</v>
      </c>
      <c r="H98" s="13">
        <f t="shared" si="9"/>
        <v>37.892679999999999</v>
      </c>
    </row>
    <row r="99" spans="1:8" ht="15" x14ac:dyDescent="0.25">
      <c r="A99" t="s">
        <v>1</v>
      </c>
      <c r="B99">
        <v>175</v>
      </c>
      <c r="C99">
        <v>110</v>
      </c>
      <c r="D99" s="13">
        <f t="shared" si="5"/>
        <v>43.727731428571431</v>
      </c>
      <c r="E99" s="13">
        <f t="shared" si="6"/>
        <v>63.487385714285715</v>
      </c>
      <c r="F99" s="13">
        <f t="shared" si="7"/>
        <v>90.751400000000018</v>
      </c>
      <c r="G99" s="13">
        <f t="shared" si="8"/>
        <v>125.29148571428571</v>
      </c>
      <c r="H99" s="13">
        <f t="shared" si="9"/>
        <v>39.120688571428573</v>
      </c>
    </row>
    <row r="100" spans="1:8" ht="15" x14ac:dyDescent="0.25">
      <c r="A100" t="s">
        <v>1</v>
      </c>
      <c r="B100">
        <v>175</v>
      </c>
      <c r="C100">
        <v>115</v>
      </c>
      <c r="D100" s="13">
        <f t="shared" si="5"/>
        <v>44.723782857142858</v>
      </c>
      <c r="E100" s="13">
        <f t="shared" si="6"/>
        <v>65.287471428571422</v>
      </c>
      <c r="F100" s="13">
        <f t="shared" si="7"/>
        <v>90.751400000000018</v>
      </c>
      <c r="G100" s="13">
        <f t="shared" si="8"/>
        <v>128.64397142857143</v>
      </c>
      <c r="H100" s="13">
        <f t="shared" si="9"/>
        <v>40.348697142857141</v>
      </c>
    </row>
    <row r="101" spans="1:8" ht="15" x14ac:dyDescent="0.25">
      <c r="A101" t="s">
        <v>1</v>
      </c>
      <c r="B101">
        <v>175</v>
      </c>
      <c r="C101">
        <v>120</v>
      </c>
      <c r="D101" s="13">
        <f t="shared" si="5"/>
        <v>45.719834285714285</v>
      </c>
      <c r="E101" s="13">
        <f t="shared" si="6"/>
        <v>67.08755714285715</v>
      </c>
      <c r="F101" s="13">
        <f t="shared" si="7"/>
        <v>90.751400000000018</v>
      </c>
      <c r="G101" s="13">
        <f t="shared" si="8"/>
        <v>131.99645714285714</v>
      </c>
      <c r="H101" s="13">
        <f t="shared" si="9"/>
        <v>41.576705714285715</v>
      </c>
    </row>
    <row r="102" spans="1:8" ht="15" x14ac:dyDescent="0.25">
      <c r="A102" t="s">
        <v>1</v>
      </c>
      <c r="B102">
        <v>175</v>
      </c>
      <c r="C102">
        <v>125</v>
      </c>
      <c r="D102" s="13">
        <f t="shared" si="5"/>
        <v>46.715885714285719</v>
      </c>
      <c r="E102" s="13">
        <f t="shared" si="6"/>
        <v>68.887642857142851</v>
      </c>
      <c r="F102" s="13">
        <f t="shared" si="7"/>
        <v>90.751400000000018</v>
      </c>
      <c r="G102" s="13">
        <f t="shared" si="8"/>
        <v>135.34894285714284</v>
      </c>
      <c r="H102" s="13">
        <f t="shared" si="9"/>
        <v>42.804714285714283</v>
      </c>
    </row>
    <row r="103" spans="1:8" ht="15" x14ac:dyDescent="0.25">
      <c r="A103" t="s">
        <v>1</v>
      </c>
      <c r="B103">
        <v>175</v>
      </c>
      <c r="C103">
        <v>130</v>
      </c>
      <c r="D103" s="13">
        <f t="shared" si="5"/>
        <v>47.711937142857145</v>
      </c>
      <c r="E103" s="13">
        <f t="shared" si="6"/>
        <v>70.687728571428579</v>
      </c>
      <c r="F103" s="13">
        <f t="shared" si="7"/>
        <v>90.751400000000018</v>
      </c>
      <c r="G103" s="13">
        <f t="shared" si="8"/>
        <v>138.70142857142858</v>
      </c>
      <c r="H103" s="13">
        <f t="shared" si="9"/>
        <v>44.032722857142858</v>
      </c>
    </row>
    <row r="104" spans="1:8" ht="15" x14ac:dyDescent="0.25">
      <c r="A104" t="s">
        <v>1</v>
      </c>
      <c r="B104">
        <v>175</v>
      </c>
      <c r="C104">
        <v>135</v>
      </c>
      <c r="D104" s="13">
        <f t="shared" si="5"/>
        <v>48.707988571428572</v>
      </c>
      <c r="E104" s="13">
        <f t="shared" si="6"/>
        <v>72.487814285714279</v>
      </c>
      <c r="F104" s="13">
        <f t="shared" si="7"/>
        <v>90.751400000000018</v>
      </c>
      <c r="G104" s="13">
        <f t="shared" si="8"/>
        <v>142.05391428571428</v>
      </c>
      <c r="H104" s="13">
        <f t="shared" si="9"/>
        <v>45.260731428571432</v>
      </c>
    </row>
    <row r="105" spans="1:8" ht="15" x14ac:dyDescent="0.25">
      <c r="A105" t="s">
        <v>1</v>
      </c>
      <c r="B105">
        <v>175</v>
      </c>
      <c r="C105">
        <v>140</v>
      </c>
      <c r="D105" s="13">
        <f t="shared" si="5"/>
        <v>49.704040000000006</v>
      </c>
      <c r="E105" s="13">
        <f t="shared" si="6"/>
        <v>74.287900000000008</v>
      </c>
      <c r="F105" s="13">
        <f t="shared" si="7"/>
        <v>90.751400000000018</v>
      </c>
      <c r="G105" s="13">
        <f t="shared" si="8"/>
        <v>145.40640000000002</v>
      </c>
      <c r="H105" s="13">
        <f t="shared" si="9"/>
        <v>46.48874</v>
      </c>
    </row>
    <row r="106" spans="1:8" ht="15" x14ac:dyDescent="0.25">
      <c r="A106" t="s">
        <v>1</v>
      </c>
      <c r="B106">
        <v>175</v>
      </c>
      <c r="C106">
        <v>145</v>
      </c>
      <c r="D106" s="13">
        <f t="shared" si="5"/>
        <v>50.700091428571426</v>
      </c>
      <c r="E106" s="13">
        <f t="shared" si="6"/>
        <v>76.087985714285708</v>
      </c>
      <c r="F106" s="13">
        <f t="shared" si="7"/>
        <v>90.751400000000018</v>
      </c>
      <c r="G106" s="13">
        <f t="shared" si="8"/>
        <v>148.75888571428573</v>
      </c>
      <c r="H106" s="13">
        <f t="shared" si="9"/>
        <v>47.716748571428575</v>
      </c>
    </row>
    <row r="107" spans="1:8" ht="15" x14ac:dyDescent="0.25">
      <c r="A107" t="s">
        <v>1</v>
      </c>
      <c r="B107">
        <v>180</v>
      </c>
      <c r="C107">
        <v>55</v>
      </c>
      <c r="D107" s="13">
        <f t="shared" si="5"/>
        <v>32.466816666666666</v>
      </c>
      <c r="E107" s="13">
        <f t="shared" si="6"/>
        <v>43.136416666666669</v>
      </c>
      <c r="F107" s="13">
        <f t="shared" si="7"/>
        <v>93.010899999999992</v>
      </c>
      <c r="G107" s="13">
        <f t="shared" si="8"/>
        <v>87.389772222222234</v>
      </c>
      <c r="H107" s="13">
        <f t="shared" si="9"/>
        <v>25.237369444444447</v>
      </c>
    </row>
    <row r="108" spans="1:8" ht="15" x14ac:dyDescent="0.25">
      <c r="A108" t="s">
        <v>1</v>
      </c>
      <c r="B108">
        <v>180</v>
      </c>
      <c r="C108">
        <f>C107+5</f>
        <v>60</v>
      </c>
      <c r="D108" s="13">
        <f t="shared" si="5"/>
        <v>33.435199999999995</v>
      </c>
      <c r="E108" s="13">
        <f t="shared" si="6"/>
        <v>44.886499999999998</v>
      </c>
      <c r="F108" s="13">
        <f t="shared" si="7"/>
        <v>93.010899999999992</v>
      </c>
      <c r="G108" s="13">
        <f t="shared" si="8"/>
        <v>90.649133333333339</v>
      </c>
      <c r="H108" s="13">
        <f t="shared" si="9"/>
        <v>26.431266666666666</v>
      </c>
    </row>
    <row r="109" spans="1:8" ht="15" x14ac:dyDescent="0.25">
      <c r="A109" t="s">
        <v>1</v>
      </c>
      <c r="B109">
        <v>180</v>
      </c>
      <c r="C109">
        <f t="shared" ref="C109:C172" si="10">C108+5</f>
        <v>65</v>
      </c>
      <c r="D109" s="13">
        <f t="shared" si="5"/>
        <v>34.40358333333333</v>
      </c>
      <c r="E109" s="13">
        <f t="shared" si="6"/>
        <v>46.636583333333334</v>
      </c>
      <c r="F109" s="13">
        <f t="shared" si="7"/>
        <v>93.010899999999992</v>
      </c>
      <c r="G109" s="13">
        <f t="shared" si="8"/>
        <v>93.908494444444443</v>
      </c>
      <c r="H109" s="13">
        <f t="shared" si="9"/>
        <v>27.625163888888888</v>
      </c>
    </row>
    <row r="110" spans="1:8" ht="15" x14ac:dyDescent="0.25">
      <c r="A110" t="s">
        <v>1</v>
      </c>
      <c r="B110">
        <v>180</v>
      </c>
      <c r="C110">
        <f t="shared" si="10"/>
        <v>70</v>
      </c>
      <c r="D110" s="13">
        <f t="shared" si="5"/>
        <v>35.371966666666665</v>
      </c>
      <c r="E110" s="13">
        <f t="shared" si="6"/>
        <v>48.38666666666667</v>
      </c>
      <c r="F110" s="13">
        <f t="shared" si="7"/>
        <v>93.010899999999992</v>
      </c>
      <c r="G110" s="13">
        <f t="shared" si="8"/>
        <v>97.167855555555548</v>
      </c>
      <c r="H110" s="13">
        <f t="shared" si="9"/>
        <v>28.819061111111111</v>
      </c>
    </row>
    <row r="111" spans="1:8" ht="15" x14ac:dyDescent="0.25">
      <c r="A111" t="s">
        <v>1</v>
      </c>
      <c r="B111">
        <v>180</v>
      </c>
      <c r="C111">
        <f t="shared" si="10"/>
        <v>75</v>
      </c>
      <c r="D111" s="13">
        <f t="shared" si="5"/>
        <v>36.340350000000001</v>
      </c>
      <c r="E111" s="13">
        <f t="shared" si="6"/>
        <v>50.136750000000006</v>
      </c>
      <c r="F111" s="13">
        <f t="shared" si="7"/>
        <v>93.010899999999992</v>
      </c>
      <c r="G111" s="13">
        <f t="shared" si="8"/>
        <v>100.42721666666667</v>
      </c>
      <c r="H111" s="13">
        <f t="shared" si="9"/>
        <v>30.012958333333337</v>
      </c>
    </row>
    <row r="112" spans="1:8" ht="15" x14ac:dyDescent="0.25">
      <c r="A112" t="s">
        <v>1</v>
      </c>
      <c r="B112">
        <v>180</v>
      </c>
      <c r="C112">
        <f t="shared" si="10"/>
        <v>80</v>
      </c>
      <c r="D112" s="13">
        <f t="shared" si="5"/>
        <v>37.308733333333336</v>
      </c>
      <c r="E112" s="13">
        <f t="shared" si="6"/>
        <v>51.886833333333328</v>
      </c>
      <c r="F112" s="13">
        <f t="shared" si="7"/>
        <v>93.010899999999992</v>
      </c>
      <c r="G112" s="13">
        <f t="shared" si="8"/>
        <v>103.68657777777779</v>
      </c>
      <c r="H112" s="13">
        <f t="shared" si="9"/>
        <v>31.206855555555556</v>
      </c>
    </row>
    <row r="113" spans="1:8" ht="15" x14ac:dyDescent="0.25">
      <c r="A113" t="s">
        <v>1</v>
      </c>
      <c r="B113">
        <v>180</v>
      </c>
      <c r="C113">
        <f t="shared" si="10"/>
        <v>85</v>
      </c>
      <c r="D113" s="13">
        <f t="shared" si="5"/>
        <v>38.277116666666664</v>
      </c>
      <c r="E113" s="13">
        <f t="shared" si="6"/>
        <v>53.636916666666664</v>
      </c>
      <c r="F113" s="13">
        <f t="shared" si="7"/>
        <v>93.010899999999992</v>
      </c>
      <c r="G113" s="13">
        <f t="shared" si="8"/>
        <v>106.94593888888889</v>
      </c>
      <c r="H113" s="13">
        <f t="shared" si="9"/>
        <v>32.400752777777775</v>
      </c>
    </row>
    <row r="114" spans="1:8" ht="15" x14ac:dyDescent="0.25">
      <c r="A114" t="s">
        <v>1</v>
      </c>
      <c r="B114">
        <v>180</v>
      </c>
      <c r="C114">
        <f t="shared" si="10"/>
        <v>90</v>
      </c>
      <c r="D114" s="13">
        <f t="shared" si="5"/>
        <v>39.2455</v>
      </c>
      <c r="E114" s="13">
        <f t="shared" si="6"/>
        <v>55.387</v>
      </c>
      <c r="F114" s="13">
        <f t="shared" si="7"/>
        <v>93.010899999999992</v>
      </c>
      <c r="G114" s="13">
        <f t="shared" si="8"/>
        <v>110.20529999999999</v>
      </c>
      <c r="H114" s="13">
        <f t="shared" si="9"/>
        <v>33.594650000000001</v>
      </c>
    </row>
    <row r="115" spans="1:8" ht="15" x14ac:dyDescent="0.25">
      <c r="A115" t="s">
        <v>1</v>
      </c>
      <c r="B115">
        <v>180</v>
      </c>
      <c r="C115">
        <f t="shared" si="10"/>
        <v>95</v>
      </c>
      <c r="D115" s="13">
        <f t="shared" si="5"/>
        <v>40.213883333333335</v>
      </c>
      <c r="E115" s="13">
        <f t="shared" si="6"/>
        <v>57.137083333333337</v>
      </c>
      <c r="F115" s="13">
        <f t="shared" si="7"/>
        <v>93.010899999999992</v>
      </c>
      <c r="G115" s="13">
        <f t="shared" si="8"/>
        <v>113.46466111111111</v>
      </c>
      <c r="H115" s="13">
        <f t="shared" si="9"/>
        <v>34.788547222222221</v>
      </c>
    </row>
    <row r="116" spans="1:8" ht="15" x14ac:dyDescent="0.25">
      <c r="A116" t="s">
        <v>1</v>
      </c>
      <c r="B116">
        <v>180</v>
      </c>
      <c r="C116">
        <f t="shared" si="10"/>
        <v>100</v>
      </c>
      <c r="D116" s="13">
        <f t="shared" si="5"/>
        <v>41.182266666666663</v>
      </c>
      <c r="E116" s="13">
        <f t="shared" si="6"/>
        <v>58.887166666666666</v>
      </c>
      <c r="F116" s="13">
        <f t="shared" si="7"/>
        <v>93.010899999999992</v>
      </c>
      <c r="G116" s="13">
        <f t="shared" si="8"/>
        <v>116.72402222222223</v>
      </c>
      <c r="H116" s="13">
        <f t="shared" si="9"/>
        <v>35.982444444444447</v>
      </c>
    </row>
    <row r="117" spans="1:8" ht="15" x14ac:dyDescent="0.25">
      <c r="A117" t="s">
        <v>1</v>
      </c>
      <c r="B117">
        <v>180</v>
      </c>
      <c r="C117">
        <f t="shared" si="10"/>
        <v>105</v>
      </c>
      <c r="D117" s="13">
        <f t="shared" si="5"/>
        <v>42.150649999999999</v>
      </c>
      <c r="E117" s="13">
        <f t="shared" si="6"/>
        <v>60.637250000000002</v>
      </c>
      <c r="F117" s="13">
        <f t="shared" si="7"/>
        <v>93.010899999999992</v>
      </c>
      <c r="G117" s="13">
        <f t="shared" si="8"/>
        <v>119.98338333333334</v>
      </c>
      <c r="H117" s="13">
        <f t="shared" si="9"/>
        <v>37.176341666666666</v>
      </c>
    </row>
    <row r="118" spans="1:8" ht="15" x14ac:dyDescent="0.25">
      <c r="A118" t="s">
        <v>1</v>
      </c>
      <c r="B118">
        <v>180</v>
      </c>
      <c r="C118">
        <f t="shared" si="10"/>
        <v>110</v>
      </c>
      <c r="D118" s="13">
        <f t="shared" si="5"/>
        <v>43.119033333333334</v>
      </c>
      <c r="E118" s="13">
        <f t="shared" si="6"/>
        <v>62.387333333333338</v>
      </c>
      <c r="F118" s="13">
        <f t="shared" si="7"/>
        <v>93.010899999999992</v>
      </c>
      <c r="G118" s="13">
        <f t="shared" si="8"/>
        <v>123.24274444444445</v>
      </c>
      <c r="H118" s="13">
        <f t="shared" si="9"/>
        <v>38.370238888888892</v>
      </c>
    </row>
    <row r="119" spans="1:8" ht="15" x14ac:dyDescent="0.25">
      <c r="A119" t="s">
        <v>1</v>
      </c>
      <c r="B119">
        <v>180</v>
      </c>
      <c r="C119">
        <f t="shared" si="10"/>
        <v>115</v>
      </c>
      <c r="D119" s="13">
        <f t="shared" si="5"/>
        <v>44.08741666666667</v>
      </c>
      <c r="E119" s="13">
        <f t="shared" si="6"/>
        <v>64.137416666666667</v>
      </c>
      <c r="F119" s="13">
        <f t="shared" si="7"/>
        <v>93.010899999999992</v>
      </c>
      <c r="G119" s="13">
        <f t="shared" si="8"/>
        <v>126.50210555555554</v>
      </c>
      <c r="H119" s="13">
        <f t="shared" si="9"/>
        <v>39.564136111111111</v>
      </c>
    </row>
    <row r="120" spans="1:8" ht="15" x14ac:dyDescent="0.25">
      <c r="A120" t="s">
        <v>1</v>
      </c>
      <c r="B120">
        <v>180</v>
      </c>
      <c r="C120">
        <f t="shared" si="10"/>
        <v>120</v>
      </c>
      <c r="D120" s="13">
        <f t="shared" si="5"/>
        <v>45.055799999999998</v>
      </c>
      <c r="E120" s="13">
        <f t="shared" si="6"/>
        <v>65.887499999999989</v>
      </c>
      <c r="F120" s="13">
        <f t="shared" si="7"/>
        <v>93.010899999999992</v>
      </c>
      <c r="G120" s="13">
        <f t="shared" si="8"/>
        <v>129.76146666666665</v>
      </c>
      <c r="H120" s="13">
        <f t="shared" si="9"/>
        <v>40.75803333333333</v>
      </c>
    </row>
    <row r="121" spans="1:8" ht="15" x14ac:dyDescent="0.25">
      <c r="A121" t="s">
        <v>1</v>
      </c>
      <c r="B121">
        <v>180</v>
      </c>
      <c r="C121">
        <f t="shared" si="10"/>
        <v>125</v>
      </c>
      <c r="D121" s="13">
        <f t="shared" si="5"/>
        <v>46.024183333333333</v>
      </c>
      <c r="E121" s="13">
        <f t="shared" si="6"/>
        <v>67.637583333333339</v>
      </c>
      <c r="F121" s="13">
        <f t="shared" si="7"/>
        <v>93.010899999999992</v>
      </c>
      <c r="G121" s="13">
        <f t="shared" si="8"/>
        <v>133.02082777777778</v>
      </c>
      <c r="H121" s="13">
        <f t="shared" si="9"/>
        <v>41.951930555555556</v>
      </c>
    </row>
    <row r="122" spans="1:8" ht="15" x14ac:dyDescent="0.25">
      <c r="A122" t="s">
        <v>1</v>
      </c>
      <c r="B122">
        <v>180</v>
      </c>
      <c r="C122">
        <f t="shared" si="10"/>
        <v>130</v>
      </c>
      <c r="D122" s="13">
        <f t="shared" si="5"/>
        <v>46.992566666666661</v>
      </c>
      <c r="E122" s="13">
        <f t="shared" si="6"/>
        <v>69.387666666666661</v>
      </c>
      <c r="F122" s="13">
        <f t="shared" si="7"/>
        <v>93.010899999999992</v>
      </c>
      <c r="G122" s="13">
        <f t="shared" si="8"/>
        <v>136.28018888888889</v>
      </c>
      <c r="H122" s="13">
        <f t="shared" si="9"/>
        <v>43.145827777777775</v>
      </c>
    </row>
    <row r="123" spans="1:8" ht="15" x14ac:dyDescent="0.25">
      <c r="A123" t="s">
        <v>1</v>
      </c>
      <c r="B123">
        <v>180</v>
      </c>
      <c r="C123">
        <f t="shared" si="10"/>
        <v>135</v>
      </c>
      <c r="D123" s="13">
        <f t="shared" si="5"/>
        <v>47.960949999999997</v>
      </c>
      <c r="E123" s="13">
        <f t="shared" si="6"/>
        <v>71.137750000000011</v>
      </c>
      <c r="F123" s="13">
        <f t="shared" si="7"/>
        <v>93.010899999999992</v>
      </c>
      <c r="G123" s="13">
        <f t="shared" si="8"/>
        <v>139.53955000000002</v>
      </c>
      <c r="H123" s="13">
        <f t="shared" si="9"/>
        <v>44.339725000000001</v>
      </c>
    </row>
    <row r="124" spans="1:8" ht="15" x14ac:dyDescent="0.25">
      <c r="A124" t="s">
        <v>1</v>
      </c>
      <c r="B124">
        <v>180</v>
      </c>
      <c r="C124">
        <f t="shared" si="10"/>
        <v>140</v>
      </c>
      <c r="D124" s="13">
        <f t="shared" si="5"/>
        <v>48.929333333333332</v>
      </c>
      <c r="E124" s="13">
        <f t="shared" si="6"/>
        <v>72.887833333333333</v>
      </c>
      <c r="F124" s="13">
        <f t="shared" si="7"/>
        <v>93.010899999999992</v>
      </c>
      <c r="G124" s="13">
        <f t="shared" si="8"/>
        <v>142.79891111111112</v>
      </c>
      <c r="H124" s="13">
        <f t="shared" si="9"/>
        <v>45.533622222222228</v>
      </c>
    </row>
    <row r="125" spans="1:8" ht="15" x14ac:dyDescent="0.25">
      <c r="A125" t="s">
        <v>1</v>
      </c>
      <c r="B125">
        <v>180</v>
      </c>
      <c r="C125">
        <f t="shared" si="10"/>
        <v>145</v>
      </c>
      <c r="D125" s="13">
        <f t="shared" si="5"/>
        <v>49.897716666666668</v>
      </c>
      <c r="E125" s="13">
        <f t="shared" si="6"/>
        <v>74.637916666666669</v>
      </c>
      <c r="F125" s="13">
        <f t="shared" si="7"/>
        <v>93.010899999999992</v>
      </c>
      <c r="G125" s="13">
        <f t="shared" si="8"/>
        <v>146.05827222222223</v>
      </c>
      <c r="H125" s="13">
        <f t="shared" si="9"/>
        <v>46.727519444444447</v>
      </c>
    </row>
    <row r="126" spans="1:8" ht="15" x14ac:dyDescent="0.25">
      <c r="A126" t="s">
        <v>1</v>
      </c>
      <c r="B126">
        <v>185</v>
      </c>
      <c r="C126">
        <v>70</v>
      </c>
      <c r="D126" s="13">
        <f t="shared" si="5"/>
        <v>35.00555135135135</v>
      </c>
      <c r="E126" s="13">
        <f t="shared" si="6"/>
        <v>47.724472972972976</v>
      </c>
      <c r="F126" s="13">
        <f t="shared" si="7"/>
        <v>95.270399999999995</v>
      </c>
      <c r="G126" s="13">
        <f t="shared" si="8"/>
        <v>95.934583783783779</v>
      </c>
      <c r="H126" s="13">
        <f t="shared" si="9"/>
        <v>28.367316216216217</v>
      </c>
    </row>
    <row r="127" spans="1:8" ht="15" x14ac:dyDescent="0.25">
      <c r="A127" t="s">
        <v>1</v>
      </c>
      <c r="B127">
        <v>185</v>
      </c>
      <c r="C127">
        <f t="shared" si="10"/>
        <v>75</v>
      </c>
      <c r="D127" s="13">
        <f t="shared" si="5"/>
        <v>35.947762162162164</v>
      </c>
      <c r="E127" s="13">
        <f t="shared" si="6"/>
        <v>49.427256756756762</v>
      </c>
      <c r="F127" s="13">
        <f t="shared" si="7"/>
        <v>95.270399999999995</v>
      </c>
      <c r="G127" s="13">
        <f t="shared" si="8"/>
        <v>99.105854054054049</v>
      </c>
      <c r="H127" s="13">
        <f t="shared" si="9"/>
        <v>29.528945945945949</v>
      </c>
    </row>
    <row r="128" spans="1:8" ht="15" x14ac:dyDescent="0.25">
      <c r="A128" t="s">
        <v>1</v>
      </c>
      <c r="B128">
        <v>185</v>
      </c>
      <c r="C128">
        <f t="shared" si="10"/>
        <v>80</v>
      </c>
      <c r="D128" s="13">
        <f t="shared" si="5"/>
        <v>36.88997297297297</v>
      </c>
      <c r="E128" s="13">
        <f t="shared" si="6"/>
        <v>51.130040540540541</v>
      </c>
      <c r="F128" s="13">
        <f t="shared" si="7"/>
        <v>95.270399999999995</v>
      </c>
      <c r="G128" s="13">
        <f t="shared" si="8"/>
        <v>102.27712432432432</v>
      </c>
      <c r="H128" s="13">
        <f t="shared" si="9"/>
        <v>30.690575675675674</v>
      </c>
    </row>
    <row r="129" spans="1:8" ht="15" x14ac:dyDescent="0.25">
      <c r="A129" t="s">
        <v>1</v>
      </c>
      <c r="B129">
        <v>185</v>
      </c>
      <c r="C129">
        <f t="shared" si="10"/>
        <v>85</v>
      </c>
      <c r="D129" s="13">
        <f t="shared" si="5"/>
        <v>37.832183783783783</v>
      </c>
      <c r="E129" s="13">
        <f t="shared" si="6"/>
        <v>52.832824324324328</v>
      </c>
      <c r="F129" s="13">
        <f t="shared" si="7"/>
        <v>95.270399999999995</v>
      </c>
      <c r="G129" s="13">
        <f t="shared" si="8"/>
        <v>105.44839459459459</v>
      </c>
      <c r="H129" s="13">
        <f t="shared" si="9"/>
        <v>31.852205405405407</v>
      </c>
    </row>
    <row r="130" spans="1:8" ht="15" x14ac:dyDescent="0.25">
      <c r="A130" t="s">
        <v>1</v>
      </c>
      <c r="B130">
        <v>185</v>
      </c>
      <c r="C130">
        <f t="shared" si="10"/>
        <v>90</v>
      </c>
      <c r="D130" s="13">
        <f t="shared" si="5"/>
        <v>38.774394594594597</v>
      </c>
      <c r="E130" s="13">
        <f t="shared" si="6"/>
        <v>54.535608108108107</v>
      </c>
      <c r="F130" s="13">
        <f t="shared" si="7"/>
        <v>95.270399999999995</v>
      </c>
      <c r="G130" s="13">
        <f t="shared" si="8"/>
        <v>108.61966486486486</v>
      </c>
      <c r="H130" s="13">
        <f t="shared" si="9"/>
        <v>33.013835135135139</v>
      </c>
    </row>
    <row r="131" spans="1:8" ht="15" x14ac:dyDescent="0.25">
      <c r="A131" t="s">
        <v>1</v>
      </c>
      <c r="B131">
        <v>185</v>
      </c>
      <c r="C131">
        <f t="shared" si="10"/>
        <v>95</v>
      </c>
      <c r="D131" s="13">
        <f t="shared" ref="D131:D172" si="11">34.8618*(C131/B131)+21.8146</f>
        <v>39.716605405405403</v>
      </c>
      <c r="E131" s="13">
        <f t="shared" ref="E131:E172" si="12">63.003*(C131/B131)+23.8855</f>
        <v>56.238391891891894</v>
      </c>
      <c r="F131" s="13">
        <f t="shared" ref="F131:F172" si="13">0.4519*B131+11.6689</f>
        <v>95.270399999999995</v>
      </c>
      <c r="G131" s="13">
        <f t="shared" ref="G131:G172" si="14">117.337*(C131/B131)+51.5368</f>
        <v>111.79093513513513</v>
      </c>
      <c r="H131" s="13">
        <f t="shared" ref="H131:H172" si="15">42.9803*(C131/B131)+12.1045</f>
        <v>34.175464864864864</v>
      </c>
    </row>
    <row r="132" spans="1:8" ht="15" x14ac:dyDescent="0.25">
      <c r="A132" t="s">
        <v>1</v>
      </c>
      <c r="B132">
        <v>185</v>
      </c>
      <c r="C132">
        <f t="shared" si="10"/>
        <v>100</v>
      </c>
      <c r="D132" s="13">
        <f t="shared" si="11"/>
        <v>40.658816216216216</v>
      </c>
      <c r="E132" s="13">
        <f t="shared" si="12"/>
        <v>57.94117567567568</v>
      </c>
      <c r="F132" s="13">
        <f t="shared" si="13"/>
        <v>95.270399999999995</v>
      </c>
      <c r="G132" s="13">
        <f t="shared" si="14"/>
        <v>114.96220540540541</v>
      </c>
      <c r="H132" s="13">
        <f t="shared" si="15"/>
        <v>35.337094594594596</v>
      </c>
    </row>
    <row r="133" spans="1:8" ht="15" x14ac:dyDescent="0.25">
      <c r="A133" t="s">
        <v>1</v>
      </c>
      <c r="B133">
        <v>185</v>
      </c>
      <c r="C133">
        <f t="shared" si="10"/>
        <v>105</v>
      </c>
      <c r="D133" s="13">
        <f t="shared" si="11"/>
        <v>41.60102702702703</v>
      </c>
      <c r="E133" s="13">
        <f t="shared" si="12"/>
        <v>59.64395945945946</v>
      </c>
      <c r="F133" s="13">
        <f t="shared" si="13"/>
        <v>95.270399999999995</v>
      </c>
      <c r="G133" s="13">
        <f t="shared" si="14"/>
        <v>118.13347567567567</v>
      </c>
      <c r="H133" s="13">
        <f t="shared" si="15"/>
        <v>36.498724324324321</v>
      </c>
    </row>
    <row r="134" spans="1:8" ht="15" x14ac:dyDescent="0.25">
      <c r="A134" t="s">
        <v>1</v>
      </c>
      <c r="B134">
        <v>185</v>
      </c>
      <c r="C134">
        <f t="shared" si="10"/>
        <v>110</v>
      </c>
      <c r="D134" s="13">
        <f t="shared" si="11"/>
        <v>42.543237837837836</v>
      </c>
      <c r="E134" s="13">
        <f t="shared" si="12"/>
        <v>61.346743243243246</v>
      </c>
      <c r="F134" s="13">
        <f t="shared" si="13"/>
        <v>95.270399999999995</v>
      </c>
      <c r="G134" s="13">
        <f t="shared" si="14"/>
        <v>121.30474594594595</v>
      </c>
      <c r="H134" s="13">
        <f t="shared" si="15"/>
        <v>37.660354054054054</v>
      </c>
    </row>
    <row r="135" spans="1:8" ht="15" x14ac:dyDescent="0.25">
      <c r="A135" t="s">
        <v>1</v>
      </c>
      <c r="B135">
        <v>185</v>
      </c>
      <c r="C135">
        <f t="shared" si="10"/>
        <v>115</v>
      </c>
      <c r="D135" s="13">
        <f t="shared" si="11"/>
        <v>43.485448648648649</v>
      </c>
      <c r="E135" s="13">
        <f t="shared" si="12"/>
        <v>63.049527027027025</v>
      </c>
      <c r="F135" s="13">
        <f t="shared" si="13"/>
        <v>95.270399999999995</v>
      </c>
      <c r="G135" s="13">
        <f t="shared" si="14"/>
        <v>124.47601621621621</v>
      </c>
      <c r="H135" s="13">
        <f t="shared" si="15"/>
        <v>38.821983783783786</v>
      </c>
    </row>
    <row r="136" spans="1:8" ht="15" x14ac:dyDescent="0.25">
      <c r="A136" t="s">
        <v>1</v>
      </c>
      <c r="B136">
        <v>185</v>
      </c>
      <c r="C136">
        <f t="shared" si="10"/>
        <v>120</v>
      </c>
      <c r="D136" s="13">
        <f t="shared" si="11"/>
        <v>44.427659459459463</v>
      </c>
      <c r="E136" s="13">
        <f t="shared" si="12"/>
        <v>64.752310810810812</v>
      </c>
      <c r="F136" s="13">
        <f t="shared" si="13"/>
        <v>95.270399999999995</v>
      </c>
      <c r="G136" s="13">
        <f t="shared" si="14"/>
        <v>127.64728648648649</v>
      </c>
      <c r="H136" s="13">
        <f t="shared" si="15"/>
        <v>39.983613513513518</v>
      </c>
    </row>
    <row r="137" spans="1:8" ht="15" x14ac:dyDescent="0.25">
      <c r="A137" t="s">
        <v>1</v>
      </c>
      <c r="B137">
        <v>185</v>
      </c>
      <c r="C137">
        <f t="shared" si="10"/>
        <v>125</v>
      </c>
      <c r="D137" s="13">
        <f t="shared" si="11"/>
        <v>45.369870270270269</v>
      </c>
      <c r="E137" s="13">
        <f t="shared" si="12"/>
        <v>66.455094594594584</v>
      </c>
      <c r="F137" s="13">
        <f t="shared" si="13"/>
        <v>95.270399999999995</v>
      </c>
      <c r="G137" s="13">
        <f t="shared" si="14"/>
        <v>130.81855675675678</v>
      </c>
      <c r="H137" s="13">
        <f t="shared" si="15"/>
        <v>41.145243243243243</v>
      </c>
    </row>
    <row r="138" spans="1:8" ht="15" x14ac:dyDescent="0.25">
      <c r="A138" t="s">
        <v>1</v>
      </c>
      <c r="B138">
        <v>185</v>
      </c>
      <c r="C138">
        <f t="shared" si="10"/>
        <v>130</v>
      </c>
      <c r="D138" s="13">
        <f t="shared" si="11"/>
        <v>46.312081081081082</v>
      </c>
      <c r="E138" s="13">
        <f t="shared" si="12"/>
        <v>68.157878378378385</v>
      </c>
      <c r="F138" s="13">
        <f t="shared" si="13"/>
        <v>95.270399999999995</v>
      </c>
      <c r="G138" s="13">
        <f t="shared" si="14"/>
        <v>133.98982702702705</v>
      </c>
      <c r="H138" s="13">
        <f t="shared" si="15"/>
        <v>42.306872972972975</v>
      </c>
    </row>
    <row r="139" spans="1:8" ht="15" x14ac:dyDescent="0.25">
      <c r="A139" t="s">
        <v>1</v>
      </c>
      <c r="B139">
        <v>185</v>
      </c>
      <c r="C139">
        <f t="shared" si="10"/>
        <v>135</v>
      </c>
      <c r="D139" s="13">
        <f t="shared" si="11"/>
        <v>47.254291891891896</v>
      </c>
      <c r="E139" s="13">
        <f t="shared" si="12"/>
        <v>69.860662162162157</v>
      </c>
      <c r="F139" s="13">
        <f t="shared" si="13"/>
        <v>95.270399999999995</v>
      </c>
      <c r="G139" s="13">
        <f t="shared" si="14"/>
        <v>137.16109729729732</v>
      </c>
      <c r="H139" s="13">
        <f t="shared" si="15"/>
        <v>43.4685027027027</v>
      </c>
    </row>
    <row r="140" spans="1:8" ht="15" x14ac:dyDescent="0.25">
      <c r="A140" t="s">
        <v>1</v>
      </c>
      <c r="B140">
        <v>185</v>
      </c>
      <c r="C140">
        <f t="shared" si="10"/>
        <v>140</v>
      </c>
      <c r="D140" s="13">
        <f t="shared" si="11"/>
        <v>48.196502702702702</v>
      </c>
      <c r="E140" s="13">
        <f t="shared" si="12"/>
        <v>71.563445945945944</v>
      </c>
      <c r="F140" s="13">
        <f t="shared" si="13"/>
        <v>95.270399999999995</v>
      </c>
      <c r="G140" s="13">
        <f t="shared" si="14"/>
        <v>140.33236756756759</v>
      </c>
      <c r="H140" s="13">
        <f t="shared" si="15"/>
        <v>44.630132432432433</v>
      </c>
    </row>
    <row r="141" spans="1:8" ht="15" x14ac:dyDescent="0.25">
      <c r="A141" t="s">
        <v>1</v>
      </c>
      <c r="B141">
        <v>185</v>
      </c>
      <c r="C141">
        <f t="shared" si="10"/>
        <v>145</v>
      </c>
      <c r="D141" s="13">
        <f t="shared" si="11"/>
        <v>49.138713513513515</v>
      </c>
      <c r="E141" s="13">
        <f t="shared" si="12"/>
        <v>73.26622972972973</v>
      </c>
      <c r="F141" s="13">
        <f t="shared" si="13"/>
        <v>95.270399999999995</v>
      </c>
      <c r="G141" s="13">
        <f t="shared" si="14"/>
        <v>143.50363783783786</v>
      </c>
      <c r="H141" s="13">
        <f t="shared" si="15"/>
        <v>45.791762162162165</v>
      </c>
    </row>
    <row r="142" spans="1:8" ht="15" x14ac:dyDescent="0.25">
      <c r="A142" t="s">
        <v>1</v>
      </c>
      <c r="B142">
        <v>185</v>
      </c>
      <c r="C142">
        <f t="shared" si="10"/>
        <v>150</v>
      </c>
      <c r="D142" s="13">
        <f t="shared" si="11"/>
        <v>50.080924324324329</v>
      </c>
      <c r="E142" s="13">
        <f t="shared" si="12"/>
        <v>74.969013513513517</v>
      </c>
      <c r="F142" s="13">
        <f t="shared" si="13"/>
        <v>95.270399999999995</v>
      </c>
      <c r="G142" s="13">
        <f t="shared" si="14"/>
        <v>146.67490810810813</v>
      </c>
      <c r="H142" s="13">
        <f t="shared" si="15"/>
        <v>46.953391891891897</v>
      </c>
    </row>
    <row r="143" spans="1:8" ht="15" x14ac:dyDescent="0.25">
      <c r="A143" t="s">
        <v>1</v>
      </c>
      <c r="B143">
        <v>185</v>
      </c>
      <c r="C143">
        <f t="shared" si="10"/>
        <v>155</v>
      </c>
      <c r="D143" s="13">
        <f t="shared" si="11"/>
        <v>51.023135135135135</v>
      </c>
      <c r="E143" s="13">
        <f t="shared" si="12"/>
        <v>76.671797297297303</v>
      </c>
      <c r="F143" s="13">
        <f t="shared" si="13"/>
        <v>95.270399999999995</v>
      </c>
      <c r="G143" s="13">
        <f t="shared" si="14"/>
        <v>149.8461783783784</v>
      </c>
      <c r="H143" s="13">
        <f t="shared" si="15"/>
        <v>48.115021621621622</v>
      </c>
    </row>
    <row r="144" spans="1:8" ht="15" x14ac:dyDescent="0.25">
      <c r="A144" t="s">
        <v>1</v>
      </c>
      <c r="B144">
        <v>190</v>
      </c>
      <c r="C144">
        <v>70</v>
      </c>
      <c r="D144" s="13">
        <f t="shared" si="11"/>
        <v>34.658421052631581</v>
      </c>
      <c r="E144" s="13">
        <f t="shared" si="12"/>
        <v>47.097131578947369</v>
      </c>
      <c r="F144" s="13">
        <f t="shared" si="13"/>
        <v>97.529899999999998</v>
      </c>
      <c r="G144" s="13">
        <f t="shared" si="14"/>
        <v>94.766221052631579</v>
      </c>
      <c r="H144" s="13">
        <f t="shared" si="15"/>
        <v>27.939347368421053</v>
      </c>
    </row>
    <row r="145" spans="1:8" ht="15" x14ac:dyDescent="0.25">
      <c r="A145" t="s">
        <v>1</v>
      </c>
      <c r="B145">
        <v>190</v>
      </c>
      <c r="C145">
        <f t="shared" si="10"/>
        <v>75</v>
      </c>
      <c r="D145" s="13">
        <f t="shared" si="11"/>
        <v>35.575836842105261</v>
      </c>
      <c r="E145" s="13">
        <f t="shared" si="12"/>
        <v>48.755105263157894</v>
      </c>
      <c r="F145" s="13">
        <f t="shared" si="13"/>
        <v>97.529899999999998</v>
      </c>
      <c r="G145" s="13">
        <f t="shared" si="14"/>
        <v>97.854036842105273</v>
      </c>
      <c r="H145" s="13">
        <f t="shared" si="15"/>
        <v>29.070407894736839</v>
      </c>
    </row>
    <row r="146" spans="1:8" ht="15" x14ac:dyDescent="0.25">
      <c r="A146" t="s">
        <v>1</v>
      </c>
      <c r="B146">
        <v>190</v>
      </c>
      <c r="C146">
        <f t="shared" si="10"/>
        <v>80</v>
      </c>
      <c r="D146" s="13">
        <f t="shared" si="11"/>
        <v>36.493252631578947</v>
      </c>
      <c r="E146" s="13">
        <f t="shared" si="12"/>
        <v>50.413078947368419</v>
      </c>
      <c r="F146" s="13">
        <f t="shared" si="13"/>
        <v>97.529899999999998</v>
      </c>
      <c r="G146" s="13">
        <f t="shared" si="14"/>
        <v>100.94185263157894</v>
      </c>
      <c r="H146" s="13">
        <f t="shared" si="15"/>
        <v>30.201468421052631</v>
      </c>
    </row>
    <row r="147" spans="1:8" ht="15" x14ac:dyDescent="0.25">
      <c r="A147" t="s">
        <v>1</v>
      </c>
      <c r="B147">
        <v>190</v>
      </c>
      <c r="C147">
        <f t="shared" si="10"/>
        <v>85</v>
      </c>
      <c r="D147" s="13">
        <f t="shared" si="11"/>
        <v>37.410668421052634</v>
      </c>
      <c r="E147" s="13">
        <f t="shared" si="12"/>
        <v>52.071052631578951</v>
      </c>
      <c r="F147" s="13">
        <f t="shared" si="13"/>
        <v>97.529899999999998</v>
      </c>
      <c r="G147" s="13">
        <f t="shared" si="14"/>
        <v>104.02966842105263</v>
      </c>
      <c r="H147" s="13">
        <f t="shared" si="15"/>
        <v>31.332528947368424</v>
      </c>
    </row>
    <row r="148" spans="1:8" ht="15" x14ac:dyDescent="0.25">
      <c r="A148" t="s">
        <v>1</v>
      </c>
      <c r="B148">
        <v>190</v>
      </c>
      <c r="C148">
        <f t="shared" si="10"/>
        <v>90</v>
      </c>
      <c r="D148" s="13">
        <f t="shared" si="11"/>
        <v>38.328084210526313</v>
      </c>
      <c r="E148" s="13">
        <f t="shared" si="12"/>
        <v>53.729026315789469</v>
      </c>
      <c r="F148" s="13">
        <f t="shared" si="13"/>
        <v>97.529899999999998</v>
      </c>
      <c r="G148" s="13">
        <f t="shared" si="14"/>
        <v>107.11748421052631</v>
      </c>
      <c r="H148" s="13">
        <f t="shared" si="15"/>
        <v>32.463589473684209</v>
      </c>
    </row>
    <row r="149" spans="1:8" ht="15" x14ac:dyDescent="0.25">
      <c r="A149" t="s">
        <v>1</v>
      </c>
      <c r="B149">
        <v>190</v>
      </c>
      <c r="C149">
        <f t="shared" si="10"/>
        <v>95</v>
      </c>
      <c r="D149" s="13">
        <f t="shared" si="11"/>
        <v>39.2455</v>
      </c>
      <c r="E149" s="13">
        <f t="shared" si="12"/>
        <v>55.387</v>
      </c>
      <c r="F149" s="13">
        <f t="shared" si="13"/>
        <v>97.529899999999998</v>
      </c>
      <c r="G149" s="13">
        <f t="shared" si="14"/>
        <v>110.20529999999999</v>
      </c>
      <c r="H149" s="13">
        <f t="shared" si="15"/>
        <v>33.594650000000001</v>
      </c>
    </row>
    <row r="150" spans="1:8" ht="15" x14ac:dyDescent="0.25">
      <c r="A150" t="s">
        <v>1</v>
      </c>
      <c r="B150">
        <v>190</v>
      </c>
      <c r="C150">
        <f t="shared" si="10"/>
        <v>100</v>
      </c>
      <c r="D150" s="13">
        <f t="shared" si="11"/>
        <v>40.162915789473686</v>
      </c>
      <c r="E150" s="13">
        <f t="shared" si="12"/>
        <v>57.044973684210525</v>
      </c>
      <c r="F150" s="13">
        <f t="shared" si="13"/>
        <v>97.529899999999998</v>
      </c>
      <c r="G150" s="13">
        <f t="shared" si="14"/>
        <v>113.29311578947369</v>
      </c>
      <c r="H150" s="13">
        <f t="shared" si="15"/>
        <v>34.725710526315787</v>
      </c>
    </row>
    <row r="151" spans="1:8" ht="15" x14ac:dyDescent="0.25">
      <c r="A151" t="s">
        <v>1</v>
      </c>
      <c r="B151">
        <v>190</v>
      </c>
      <c r="C151">
        <f t="shared" si="10"/>
        <v>105</v>
      </c>
      <c r="D151" s="13">
        <f t="shared" si="11"/>
        <v>41.080331578947366</v>
      </c>
      <c r="E151" s="13">
        <f t="shared" si="12"/>
        <v>58.702947368421057</v>
      </c>
      <c r="F151" s="13">
        <f t="shared" si="13"/>
        <v>97.529899999999998</v>
      </c>
      <c r="G151" s="13">
        <f t="shared" si="14"/>
        <v>116.38093157894738</v>
      </c>
      <c r="H151" s="13">
        <f t="shared" si="15"/>
        <v>35.856771052631579</v>
      </c>
    </row>
    <row r="152" spans="1:8" ht="15" x14ac:dyDescent="0.25">
      <c r="A152" t="s">
        <v>1</v>
      </c>
      <c r="B152">
        <v>190</v>
      </c>
      <c r="C152">
        <f t="shared" si="10"/>
        <v>110</v>
      </c>
      <c r="D152" s="13">
        <f t="shared" si="11"/>
        <v>41.997747368421052</v>
      </c>
      <c r="E152" s="13">
        <f t="shared" si="12"/>
        <v>60.360921052631582</v>
      </c>
      <c r="F152" s="13">
        <f t="shared" si="13"/>
        <v>97.529899999999998</v>
      </c>
      <c r="G152" s="13">
        <f t="shared" si="14"/>
        <v>119.46874736842106</v>
      </c>
      <c r="H152" s="13">
        <f t="shared" si="15"/>
        <v>36.987831578947372</v>
      </c>
    </row>
    <row r="153" spans="1:8" ht="15" x14ac:dyDescent="0.25">
      <c r="A153" t="s">
        <v>1</v>
      </c>
      <c r="B153">
        <v>190</v>
      </c>
      <c r="C153">
        <f t="shared" si="10"/>
        <v>115</v>
      </c>
      <c r="D153" s="13">
        <f t="shared" si="11"/>
        <v>42.915163157894739</v>
      </c>
      <c r="E153" s="13">
        <f t="shared" si="12"/>
        <v>62.018894736842107</v>
      </c>
      <c r="F153" s="13">
        <f t="shared" si="13"/>
        <v>97.529899999999998</v>
      </c>
      <c r="G153" s="13">
        <f t="shared" si="14"/>
        <v>122.55656315789474</v>
      </c>
      <c r="H153" s="13">
        <f t="shared" si="15"/>
        <v>38.118892105263157</v>
      </c>
    </row>
    <row r="154" spans="1:8" ht="15" x14ac:dyDescent="0.25">
      <c r="A154" t="s">
        <v>1</v>
      </c>
      <c r="B154">
        <v>190</v>
      </c>
      <c r="C154">
        <f t="shared" si="10"/>
        <v>120</v>
      </c>
      <c r="D154" s="13">
        <f t="shared" si="11"/>
        <v>43.832578947368418</v>
      </c>
      <c r="E154" s="13">
        <f t="shared" si="12"/>
        <v>63.676868421052632</v>
      </c>
      <c r="F154" s="13">
        <f t="shared" si="13"/>
        <v>97.529899999999998</v>
      </c>
      <c r="G154" s="13">
        <f t="shared" si="14"/>
        <v>125.64437894736842</v>
      </c>
      <c r="H154" s="13">
        <f t="shared" si="15"/>
        <v>39.249952631578942</v>
      </c>
    </row>
    <row r="155" spans="1:8" ht="15" x14ac:dyDescent="0.25">
      <c r="A155" t="s">
        <v>1</v>
      </c>
      <c r="B155">
        <v>190</v>
      </c>
      <c r="C155">
        <f t="shared" si="10"/>
        <v>125</v>
      </c>
      <c r="D155" s="13">
        <f t="shared" si="11"/>
        <v>44.749994736842112</v>
      </c>
      <c r="E155" s="13">
        <f t="shared" si="12"/>
        <v>65.334842105263164</v>
      </c>
      <c r="F155" s="13">
        <f t="shared" si="13"/>
        <v>97.529899999999998</v>
      </c>
      <c r="G155" s="13">
        <f t="shared" si="14"/>
        <v>128.73219473684213</v>
      </c>
      <c r="H155" s="13">
        <f t="shared" si="15"/>
        <v>40.381013157894742</v>
      </c>
    </row>
    <row r="156" spans="1:8" ht="15" x14ac:dyDescent="0.25">
      <c r="A156" t="s">
        <v>1</v>
      </c>
      <c r="B156">
        <v>190</v>
      </c>
      <c r="C156">
        <f t="shared" si="10"/>
        <v>130</v>
      </c>
      <c r="D156" s="13">
        <f t="shared" si="11"/>
        <v>45.667410526315791</v>
      </c>
      <c r="E156" s="13">
        <f t="shared" si="12"/>
        <v>66.992815789473696</v>
      </c>
      <c r="F156" s="13">
        <f t="shared" si="13"/>
        <v>97.529899999999998</v>
      </c>
      <c r="G156" s="13">
        <f t="shared" si="14"/>
        <v>131.8200105263158</v>
      </c>
      <c r="H156" s="13">
        <f t="shared" si="15"/>
        <v>41.512073684210527</v>
      </c>
    </row>
    <row r="157" spans="1:8" ht="15" x14ac:dyDescent="0.25">
      <c r="A157" t="s">
        <v>1</v>
      </c>
      <c r="B157">
        <v>190</v>
      </c>
      <c r="C157">
        <f t="shared" si="10"/>
        <v>135</v>
      </c>
      <c r="D157" s="13">
        <f t="shared" si="11"/>
        <v>46.584826315789471</v>
      </c>
      <c r="E157" s="13">
        <f t="shared" si="12"/>
        <v>68.650789473684213</v>
      </c>
      <c r="F157" s="13">
        <f t="shared" si="13"/>
        <v>97.529899999999998</v>
      </c>
      <c r="G157" s="13">
        <f t="shared" si="14"/>
        <v>134.90782631578946</v>
      </c>
      <c r="H157" s="13">
        <f t="shared" si="15"/>
        <v>42.643134210526313</v>
      </c>
    </row>
    <row r="158" spans="1:8" ht="15" x14ac:dyDescent="0.25">
      <c r="A158" t="s">
        <v>1</v>
      </c>
      <c r="B158">
        <v>190</v>
      </c>
      <c r="C158">
        <f t="shared" si="10"/>
        <v>140</v>
      </c>
      <c r="D158" s="13">
        <f t="shared" si="11"/>
        <v>47.502242105263157</v>
      </c>
      <c r="E158" s="13">
        <f t="shared" si="12"/>
        <v>70.308763157894731</v>
      </c>
      <c r="F158" s="13">
        <f t="shared" si="13"/>
        <v>97.529899999999998</v>
      </c>
      <c r="G158" s="13">
        <f t="shared" si="14"/>
        <v>137.99564210526316</v>
      </c>
      <c r="H158" s="13">
        <f t="shared" si="15"/>
        <v>43.774194736842105</v>
      </c>
    </row>
    <row r="159" spans="1:8" ht="15" x14ac:dyDescent="0.25">
      <c r="A159" t="s">
        <v>1</v>
      </c>
      <c r="B159">
        <v>190</v>
      </c>
      <c r="C159">
        <f t="shared" si="10"/>
        <v>145</v>
      </c>
      <c r="D159" s="13">
        <f t="shared" si="11"/>
        <v>48.419657894736844</v>
      </c>
      <c r="E159" s="13">
        <f t="shared" si="12"/>
        <v>71.966736842105263</v>
      </c>
      <c r="F159" s="13">
        <f t="shared" si="13"/>
        <v>97.529899999999998</v>
      </c>
      <c r="G159" s="13">
        <f t="shared" si="14"/>
        <v>141.08345789473685</v>
      </c>
      <c r="H159" s="13">
        <f t="shared" si="15"/>
        <v>44.905255263157898</v>
      </c>
    </row>
    <row r="160" spans="1:8" ht="15" x14ac:dyDescent="0.25">
      <c r="A160" t="s">
        <v>1</v>
      </c>
      <c r="B160">
        <v>195</v>
      </c>
      <c r="C160">
        <v>80</v>
      </c>
      <c r="D160" s="13">
        <f t="shared" si="11"/>
        <v>36.116876923076923</v>
      </c>
      <c r="E160" s="13">
        <f t="shared" si="12"/>
        <v>49.73288461538462</v>
      </c>
      <c r="F160" s="13">
        <f t="shared" si="13"/>
        <v>99.789400000000001</v>
      </c>
      <c r="G160" s="13">
        <f t="shared" si="14"/>
        <v>99.675056410256417</v>
      </c>
      <c r="H160" s="13">
        <f t="shared" si="15"/>
        <v>29.737443589743592</v>
      </c>
    </row>
    <row r="161" spans="1:8" ht="15" x14ac:dyDescent="0.25">
      <c r="A161" t="s">
        <v>1</v>
      </c>
      <c r="B161">
        <v>195</v>
      </c>
      <c r="C161">
        <f t="shared" si="10"/>
        <v>85</v>
      </c>
      <c r="D161" s="13">
        <f t="shared" si="11"/>
        <v>37.010769230769228</v>
      </c>
      <c r="E161" s="13">
        <f t="shared" si="12"/>
        <v>51.348346153846151</v>
      </c>
      <c r="F161" s="13">
        <f t="shared" si="13"/>
        <v>99.789400000000001</v>
      </c>
      <c r="G161" s="13">
        <f t="shared" si="14"/>
        <v>102.68369743589744</v>
      </c>
      <c r="H161" s="13">
        <f t="shared" si="15"/>
        <v>30.839502564102567</v>
      </c>
    </row>
    <row r="162" spans="1:8" ht="15" x14ac:dyDescent="0.25">
      <c r="A162" t="s">
        <v>1</v>
      </c>
      <c r="B162">
        <v>195</v>
      </c>
      <c r="C162">
        <f t="shared" si="10"/>
        <v>90</v>
      </c>
      <c r="D162" s="13">
        <f t="shared" si="11"/>
        <v>37.904661538461539</v>
      </c>
      <c r="E162" s="13">
        <f t="shared" si="12"/>
        <v>52.963807692307697</v>
      </c>
      <c r="F162" s="13">
        <f t="shared" si="13"/>
        <v>99.789400000000001</v>
      </c>
      <c r="G162" s="13">
        <f t="shared" si="14"/>
        <v>105.69233846153847</v>
      </c>
      <c r="H162" s="13">
        <f t="shared" si="15"/>
        <v>31.941561538461542</v>
      </c>
    </row>
    <row r="163" spans="1:8" ht="15" x14ac:dyDescent="0.25">
      <c r="A163" t="s">
        <v>1</v>
      </c>
      <c r="B163">
        <v>195</v>
      </c>
      <c r="C163">
        <f t="shared" si="10"/>
        <v>95</v>
      </c>
      <c r="D163" s="13">
        <f t="shared" si="11"/>
        <v>38.798553846153844</v>
      </c>
      <c r="E163" s="13">
        <f t="shared" si="12"/>
        <v>54.579269230769228</v>
      </c>
      <c r="F163" s="13">
        <f t="shared" si="13"/>
        <v>99.789400000000001</v>
      </c>
      <c r="G163" s="13">
        <f t="shared" si="14"/>
        <v>108.7009794871795</v>
      </c>
      <c r="H163" s="13">
        <f t="shared" si="15"/>
        <v>33.04362051282051</v>
      </c>
    </row>
    <row r="164" spans="1:8" ht="15" x14ac:dyDescent="0.25">
      <c r="A164" t="s">
        <v>1</v>
      </c>
      <c r="B164">
        <v>195</v>
      </c>
      <c r="C164">
        <f t="shared" si="10"/>
        <v>100</v>
      </c>
      <c r="D164" s="13">
        <f t="shared" si="11"/>
        <v>39.692446153846149</v>
      </c>
      <c r="E164" s="13">
        <f t="shared" si="12"/>
        <v>56.194730769230766</v>
      </c>
      <c r="F164" s="13">
        <f t="shared" si="13"/>
        <v>99.789400000000001</v>
      </c>
      <c r="G164" s="13">
        <f t="shared" si="14"/>
        <v>111.70962051282051</v>
      </c>
      <c r="H164" s="13">
        <f t="shared" si="15"/>
        <v>34.145679487179486</v>
      </c>
    </row>
    <row r="165" spans="1:8" ht="15" x14ac:dyDescent="0.25">
      <c r="A165" t="s">
        <v>1</v>
      </c>
      <c r="B165">
        <v>195</v>
      </c>
      <c r="C165">
        <f t="shared" si="10"/>
        <v>105</v>
      </c>
      <c r="D165" s="13">
        <f t="shared" si="11"/>
        <v>40.58633846153846</v>
      </c>
      <c r="E165" s="13">
        <f t="shared" si="12"/>
        <v>57.810192307692304</v>
      </c>
      <c r="F165" s="13">
        <f t="shared" si="13"/>
        <v>99.789400000000001</v>
      </c>
      <c r="G165" s="13">
        <f t="shared" si="14"/>
        <v>114.71826153846153</v>
      </c>
      <c r="H165" s="13">
        <f t="shared" si="15"/>
        <v>35.247738461538461</v>
      </c>
    </row>
    <row r="166" spans="1:8" ht="15" x14ac:dyDescent="0.25">
      <c r="A166" t="s">
        <v>1</v>
      </c>
      <c r="B166">
        <v>195</v>
      </c>
      <c r="C166">
        <f t="shared" si="10"/>
        <v>110</v>
      </c>
      <c r="D166" s="13">
        <f t="shared" si="11"/>
        <v>41.480230769230772</v>
      </c>
      <c r="E166" s="13">
        <f t="shared" si="12"/>
        <v>59.42565384615385</v>
      </c>
      <c r="F166" s="13">
        <f t="shared" si="13"/>
        <v>99.789400000000001</v>
      </c>
      <c r="G166" s="13">
        <f t="shared" si="14"/>
        <v>117.72690256410256</v>
      </c>
      <c r="H166" s="13">
        <f t="shared" si="15"/>
        <v>36.349797435897436</v>
      </c>
    </row>
    <row r="167" spans="1:8" ht="15" x14ac:dyDescent="0.25">
      <c r="A167" t="s">
        <v>1</v>
      </c>
      <c r="B167">
        <v>195</v>
      </c>
      <c r="C167">
        <f t="shared" si="10"/>
        <v>115</v>
      </c>
      <c r="D167" s="13">
        <f t="shared" si="11"/>
        <v>42.374123076923077</v>
      </c>
      <c r="E167" s="13">
        <f t="shared" si="12"/>
        <v>61.041115384615388</v>
      </c>
      <c r="F167" s="13">
        <f t="shared" si="13"/>
        <v>99.789400000000001</v>
      </c>
      <c r="G167" s="13">
        <f t="shared" si="14"/>
        <v>120.7355435897436</v>
      </c>
      <c r="H167" s="13">
        <f t="shared" si="15"/>
        <v>37.451856410256411</v>
      </c>
    </row>
    <row r="168" spans="1:8" ht="15" x14ac:dyDescent="0.25">
      <c r="A168" t="s">
        <v>1</v>
      </c>
      <c r="B168">
        <v>195</v>
      </c>
      <c r="C168">
        <f t="shared" si="10"/>
        <v>120</v>
      </c>
      <c r="D168" s="13">
        <f t="shared" si="11"/>
        <v>43.268015384615381</v>
      </c>
      <c r="E168" s="13">
        <f t="shared" si="12"/>
        <v>62.656576923076926</v>
      </c>
      <c r="F168" s="13">
        <f t="shared" si="13"/>
        <v>99.789400000000001</v>
      </c>
      <c r="G168" s="13">
        <f t="shared" si="14"/>
        <v>123.74418461538463</v>
      </c>
      <c r="H168" s="13">
        <f t="shared" si="15"/>
        <v>38.553915384615387</v>
      </c>
    </row>
    <row r="169" spans="1:8" ht="15" x14ac:dyDescent="0.25">
      <c r="A169" t="s">
        <v>1</v>
      </c>
      <c r="B169">
        <v>195</v>
      </c>
      <c r="C169">
        <f t="shared" si="10"/>
        <v>125</v>
      </c>
      <c r="D169" s="13">
        <f t="shared" si="11"/>
        <v>44.161907692307693</v>
      </c>
      <c r="E169" s="13">
        <f t="shared" si="12"/>
        <v>64.272038461538472</v>
      </c>
      <c r="F169" s="13">
        <f t="shared" si="13"/>
        <v>99.789400000000001</v>
      </c>
      <c r="G169" s="13">
        <f t="shared" si="14"/>
        <v>126.75282564102565</v>
      </c>
      <c r="H169" s="13">
        <f t="shared" si="15"/>
        <v>39.655974358974362</v>
      </c>
    </row>
    <row r="170" spans="1:8" ht="15" x14ac:dyDescent="0.25">
      <c r="A170" t="s">
        <v>1</v>
      </c>
      <c r="B170">
        <v>195</v>
      </c>
      <c r="C170">
        <f t="shared" si="10"/>
        <v>130</v>
      </c>
      <c r="D170" s="13">
        <f t="shared" si="11"/>
        <v>45.055799999999998</v>
      </c>
      <c r="E170" s="13">
        <f t="shared" si="12"/>
        <v>65.887499999999989</v>
      </c>
      <c r="F170" s="13">
        <f t="shared" si="13"/>
        <v>99.789400000000001</v>
      </c>
      <c r="G170" s="13">
        <f t="shared" si="14"/>
        <v>129.76146666666665</v>
      </c>
      <c r="H170" s="13">
        <f t="shared" si="15"/>
        <v>40.75803333333333</v>
      </c>
    </row>
    <row r="171" spans="1:8" ht="15" x14ac:dyDescent="0.25">
      <c r="A171" t="s">
        <v>1</v>
      </c>
      <c r="B171">
        <v>195</v>
      </c>
      <c r="C171">
        <f t="shared" si="10"/>
        <v>135</v>
      </c>
      <c r="D171" s="13">
        <f t="shared" si="11"/>
        <v>45.949692307692303</v>
      </c>
      <c r="E171" s="13">
        <f t="shared" si="12"/>
        <v>67.502961538461534</v>
      </c>
      <c r="F171" s="13">
        <f t="shared" si="13"/>
        <v>99.789400000000001</v>
      </c>
      <c r="G171" s="13">
        <f t="shared" si="14"/>
        <v>132.7701076923077</v>
      </c>
      <c r="H171" s="13">
        <f t="shared" si="15"/>
        <v>41.860092307692305</v>
      </c>
    </row>
    <row r="172" spans="1:8" ht="15" x14ac:dyDescent="0.25">
      <c r="A172" t="s">
        <v>1</v>
      </c>
      <c r="B172">
        <v>195</v>
      </c>
      <c r="C172">
        <f t="shared" si="10"/>
        <v>140</v>
      </c>
      <c r="D172">
        <f t="shared" si="11"/>
        <v>46.843584615384614</v>
      </c>
      <c r="E172">
        <f t="shared" si="12"/>
        <v>69.118423076923079</v>
      </c>
      <c r="F172">
        <f t="shared" si="13"/>
        <v>99.789400000000001</v>
      </c>
      <c r="G172">
        <f t="shared" si="14"/>
        <v>135.7787487179487</v>
      </c>
      <c r="H172">
        <f t="shared" si="15"/>
        <v>42.962151282051281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44EC339FA1D94EA3A9E889978DBD0A" ma:contentTypeVersion="10" ma:contentTypeDescription="Create a new document." ma:contentTypeScope="" ma:versionID="a9ec8f465f3ef4729060121e239533c9">
  <xsd:schema xmlns:xsd="http://www.w3.org/2001/XMLSchema" xmlns:xs="http://www.w3.org/2001/XMLSchema" xmlns:p="http://schemas.microsoft.com/office/2006/metadata/properties" xmlns:ns2="24bbfdca-fab8-4edf-bbb7-f5ad5455216d" targetNamespace="http://schemas.microsoft.com/office/2006/metadata/properties" ma:root="true" ma:fieldsID="46e6ea7028430faac7350c7c477b61a8" ns2:_="">
    <xsd:import namespace="24bbfdca-fab8-4edf-bbb7-f5ad545521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bbfdca-fab8-4edf-bbb7-f5ad545521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78A6694-20EC-4C3A-8567-1F192E5D9C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31E44B7-55FF-445A-8EBA-3397E5077AF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F6D9B06-77B8-4397-B82C-034F0590AB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bbfdca-fab8-4edf-bbb7-f5ad545521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Wesley E. Bolch</cp:lastModifiedBy>
  <cp:revision/>
  <dcterms:created xsi:type="dcterms:W3CDTF">2021-01-22T16:53:06Z</dcterms:created>
  <dcterms:modified xsi:type="dcterms:W3CDTF">2024-08-25T19:22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44EC339FA1D94EA3A9E889978DBD0A</vt:lpwstr>
  </property>
</Properties>
</file>